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K:\目前進行的研究\KUA2016\發表\Plos one\準備送出\最後送出20221005\"/>
    </mc:Choice>
  </mc:AlternateContent>
  <xr:revisionPtr revIDLastSave="0" documentId="13_ncr:1_{AFF5B669-B9E1-4146-A2BE-2149459BA0A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工作表1" sheetId="3" r:id="rId1"/>
  </sheets>
  <definedNames>
    <definedName name="_xlnm._FilterDatabase" localSheetId="0" hidden="1">工作表1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221" i="3" l="1"/>
  <c r="AM220" i="3"/>
  <c r="AM219" i="3"/>
  <c r="AM218" i="3"/>
  <c r="AM217" i="3"/>
  <c r="AM216" i="3"/>
  <c r="AM215" i="3"/>
  <c r="AM214" i="3"/>
  <c r="AM213" i="3"/>
  <c r="AM212" i="3"/>
  <c r="AM211" i="3"/>
  <c r="AM210" i="3"/>
  <c r="AM209" i="3"/>
  <c r="AM208" i="3"/>
  <c r="AM207" i="3"/>
  <c r="AM206" i="3"/>
  <c r="AM205" i="3"/>
  <c r="AM204" i="3"/>
  <c r="AM203" i="3"/>
  <c r="AM202" i="3"/>
  <c r="AM201" i="3"/>
  <c r="AM200" i="3"/>
  <c r="AM199" i="3"/>
  <c r="AM198" i="3"/>
  <c r="AM197" i="3"/>
  <c r="AM196" i="3"/>
  <c r="AM195" i="3"/>
  <c r="AM194" i="3"/>
  <c r="AM193" i="3"/>
  <c r="AM192" i="3"/>
  <c r="AM191" i="3"/>
  <c r="AM190" i="3"/>
  <c r="AM189" i="3"/>
  <c r="AM188" i="3"/>
  <c r="AM187" i="3"/>
  <c r="AM186" i="3"/>
  <c r="AM185" i="3"/>
  <c r="AM184" i="3"/>
  <c r="AM183" i="3"/>
  <c r="AM182" i="3"/>
  <c r="AM181" i="3"/>
  <c r="AM180" i="3"/>
  <c r="AM179" i="3"/>
  <c r="AM178" i="3"/>
  <c r="AM177" i="3"/>
  <c r="AM176" i="3"/>
  <c r="AM175" i="3"/>
  <c r="AM174" i="3"/>
  <c r="AM173" i="3"/>
  <c r="AM172" i="3"/>
  <c r="AM171" i="3"/>
  <c r="AM170" i="3"/>
  <c r="AM169" i="3"/>
  <c r="AM168" i="3"/>
  <c r="AM167" i="3"/>
  <c r="AM166" i="3"/>
  <c r="AM165" i="3"/>
  <c r="AM164" i="3"/>
  <c r="AM163" i="3"/>
  <c r="AM162" i="3"/>
  <c r="AM161" i="3"/>
  <c r="AM160" i="3"/>
  <c r="AM159" i="3"/>
  <c r="AM158" i="3"/>
  <c r="AM157" i="3"/>
  <c r="AM156" i="3"/>
  <c r="AM155" i="3"/>
  <c r="AM154" i="3"/>
  <c r="AM153" i="3"/>
  <c r="AM152" i="3"/>
  <c r="AM151" i="3"/>
  <c r="AM150" i="3"/>
  <c r="AM149" i="3"/>
  <c r="AM148" i="3"/>
  <c r="AM147" i="3"/>
  <c r="AM146" i="3"/>
  <c r="AM145" i="3"/>
  <c r="AM144" i="3"/>
  <c r="AM143" i="3"/>
  <c r="AM142" i="3"/>
  <c r="AM141" i="3"/>
  <c r="AM140" i="3"/>
  <c r="AM139" i="3"/>
  <c r="AM138" i="3"/>
  <c r="AM137" i="3"/>
  <c r="AM136" i="3"/>
  <c r="AM135" i="3"/>
  <c r="AM134" i="3"/>
  <c r="AM133" i="3"/>
  <c r="AM132" i="3"/>
  <c r="AM131" i="3"/>
  <c r="AM130" i="3"/>
  <c r="AM129" i="3"/>
  <c r="AM128" i="3"/>
  <c r="AM127" i="3"/>
  <c r="AM126" i="3"/>
  <c r="AM125" i="3"/>
  <c r="AM124" i="3"/>
  <c r="AM123" i="3"/>
  <c r="AM122" i="3"/>
  <c r="AM121" i="3"/>
  <c r="AM120" i="3"/>
  <c r="AM119" i="3"/>
  <c r="AM118" i="3"/>
  <c r="AM117" i="3"/>
  <c r="AM116" i="3"/>
  <c r="AM115" i="3"/>
  <c r="AM114" i="3"/>
  <c r="AM113" i="3"/>
  <c r="AM112" i="3"/>
  <c r="AM111" i="3"/>
  <c r="AM110" i="3"/>
  <c r="AM109" i="3"/>
  <c r="AM108" i="3"/>
  <c r="AM107" i="3"/>
  <c r="AM106" i="3"/>
  <c r="AM105" i="3"/>
  <c r="AM104" i="3"/>
  <c r="AM103" i="3"/>
  <c r="AM102" i="3"/>
  <c r="AM101" i="3"/>
  <c r="AM100" i="3"/>
  <c r="AM99" i="3"/>
  <c r="AM98" i="3"/>
  <c r="AM97" i="3"/>
  <c r="AM96" i="3"/>
  <c r="AM95" i="3"/>
  <c r="AM94" i="3"/>
  <c r="AM93" i="3"/>
  <c r="AM92" i="3"/>
  <c r="AM91" i="3"/>
  <c r="AM90" i="3"/>
  <c r="AM89" i="3"/>
  <c r="AM88" i="3"/>
  <c r="AM87" i="3"/>
  <c r="AM86" i="3"/>
  <c r="AM85" i="3"/>
  <c r="AM84" i="3"/>
  <c r="AM83" i="3"/>
  <c r="AM82" i="3"/>
  <c r="AM81" i="3"/>
  <c r="AM80" i="3"/>
  <c r="AM79" i="3"/>
  <c r="AM78" i="3"/>
  <c r="AM77" i="3"/>
  <c r="AM76" i="3"/>
  <c r="AM75" i="3"/>
  <c r="AM74" i="3"/>
  <c r="AM73" i="3"/>
  <c r="AM72" i="3"/>
  <c r="AM71" i="3"/>
  <c r="AM70" i="3"/>
  <c r="AM69" i="3"/>
  <c r="AM68" i="3"/>
  <c r="AM67" i="3"/>
  <c r="AM66" i="3"/>
  <c r="AM65" i="3"/>
  <c r="AM64" i="3"/>
  <c r="AM63" i="3"/>
  <c r="AM62" i="3"/>
  <c r="AM61" i="3"/>
  <c r="AM60" i="3"/>
  <c r="AM59" i="3"/>
  <c r="AM58" i="3"/>
  <c r="AM57" i="3"/>
  <c r="AM56" i="3"/>
  <c r="AM55" i="3"/>
  <c r="AM54" i="3"/>
  <c r="AM53" i="3"/>
  <c r="AM52" i="3"/>
  <c r="AM51" i="3"/>
  <c r="AM50" i="3"/>
  <c r="AM49" i="3"/>
  <c r="AM48" i="3"/>
  <c r="AM47" i="3"/>
  <c r="AM46" i="3"/>
  <c r="AM45" i="3"/>
  <c r="AM44" i="3"/>
  <c r="AM43" i="3"/>
  <c r="AM42" i="3"/>
  <c r="AM41" i="3"/>
  <c r="AM40" i="3"/>
  <c r="AM39" i="3"/>
  <c r="AM38" i="3"/>
  <c r="AM37" i="3"/>
  <c r="AM36" i="3"/>
  <c r="AM35" i="3"/>
  <c r="AM34" i="3"/>
  <c r="AM33" i="3"/>
  <c r="AM32" i="3"/>
  <c r="AM31" i="3"/>
  <c r="AM30" i="3"/>
  <c r="AM29" i="3"/>
  <c r="AM28" i="3"/>
  <c r="AM27" i="3"/>
  <c r="AM26" i="3"/>
  <c r="AM25" i="3"/>
  <c r="AM24" i="3"/>
  <c r="AM23" i="3"/>
  <c r="AM22" i="3"/>
  <c r="AM21" i="3"/>
  <c r="AM20" i="3"/>
  <c r="AM19" i="3"/>
  <c r="AM18" i="3"/>
  <c r="AM17" i="3"/>
  <c r="AM16" i="3"/>
  <c r="AM15" i="3"/>
  <c r="AM14" i="3"/>
  <c r="AM13" i="3"/>
  <c r="AM12" i="3"/>
  <c r="AM11" i="3"/>
  <c r="AM10" i="3"/>
  <c r="AM9" i="3"/>
  <c r="AM8" i="3"/>
  <c r="AM7" i="3"/>
  <c r="AM6" i="3"/>
  <c r="AM5" i="3"/>
  <c r="AM4" i="3"/>
  <c r="AM3" i="3"/>
  <c r="AM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CH-PC</author>
    <author>JCH</author>
  </authors>
  <commentList>
    <comment ref="E1" authorId="0" shapeId="0" xr:uid="{824C4411-6D3C-4531-855E-BDD69C48FB00}">
      <text>
        <r>
          <rPr>
            <b/>
            <sz val="9"/>
            <color indexed="81"/>
            <rFont val="Tahoma"/>
            <family val="2"/>
          </rPr>
          <t>JCH-PC:</t>
        </r>
        <r>
          <rPr>
            <sz val="9"/>
            <color indexed="81"/>
            <rFont val="Tahoma"/>
            <family val="2"/>
          </rPr>
          <t xml:space="preserve">
1:&lt;30 y/o
2:&gt;=30-40 y/o
3:&gt;=40-50 y/o
4:&gt;=50-60 y/o
5:&gt;=60-70 y/o
6:&gt;=70-80 y/o
7:&gt;=80 y/o</t>
        </r>
      </text>
    </comment>
    <comment ref="AL1" authorId="1" shapeId="0" xr:uid="{887ADBA4-06A2-45BD-80B8-CA7AB69C0F25}">
      <text>
        <r>
          <rPr>
            <b/>
            <sz val="9"/>
            <color indexed="81"/>
            <rFont val="Tahoma"/>
            <family val="2"/>
          </rPr>
          <t>JCH:</t>
        </r>
        <r>
          <rPr>
            <sz val="9"/>
            <color indexed="81"/>
            <rFont val="Tahoma"/>
            <family val="2"/>
          </rPr>
          <t xml:space="preserve">
1: expired
0: others</t>
        </r>
      </text>
    </comment>
  </commentList>
</comments>
</file>

<file path=xl/sharedStrings.xml><?xml version="1.0" encoding="utf-8"?>
<sst xmlns="http://schemas.openxmlformats.org/spreadsheetml/2006/main" count="284" uniqueCount="70">
  <si>
    <t>C/T ratio</t>
  </si>
  <si>
    <t>Exit site</t>
  </si>
  <si>
    <t>Albumin</t>
  </si>
  <si>
    <t>Total Protein</t>
  </si>
  <si>
    <t>Alk-P</t>
  </si>
  <si>
    <t>D-Bili</t>
  </si>
  <si>
    <t>BUN</t>
  </si>
  <si>
    <t>Ca</t>
  </si>
  <si>
    <t>Tcho</t>
  </si>
  <si>
    <t>Cre</t>
  </si>
  <si>
    <t>Ac Sugar</t>
  </si>
  <si>
    <t>GPT</t>
  </si>
  <si>
    <t>GOT</t>
  </si>
  <si>
    <t>TG</t>
  </si>
  <si>
    <t>Uric Acid</t>
  </si>
  <si>
    <t>Na</t>
  </si>
  <si>
    <t>K</t>
  </si>
  <si>
    <t>CL</t>
  </si>
  <si>
    <t>FE</t>
  </si>
  <si>
    <t>P</t>
  </si>
  <si>
    <t>Ferritin</t>
  </si>
  <si>
    <t>WBC</t>
  </si>
  <si>
    <t>RBC</t>
  </si>
  <si>
    <t>HB</t>
  </si>
  <si>
    <t>Hct</t>
  </si>
  <si>
    <t>MCV</t>
  </si>
  <si>
    <t>MCH</t>
  </si>
  <si>
    <t>MCHC</t>
  </si>
  <si>
    <t>RDW</t>
  </si>
  <si>
    <t>PLT</t>
  </si>
  <si>
    <t>Pre-alb</t>
  </si>
  <si>
    <t>equivocal</t>
  </si>
  <si>
    <t>acute infection</t>
  </si>
  <si>
    <t>good</t>
  </si>
  <si>
    <t>DM</t>
  </si>
  <si>
    <t>pus discharge</t>
  </si>
  <si>
    <t>&lt; 2.0</t>
  </si>
  <si>
    <t>perfect</t>
  </si>
  <si>
    <t>&lt; 0.2</t>
  </si>
  <si>
    <t xml:space="preserve"> NPCR</t>
  </si>
  <si>
    <t>Sex</t>
  </si>
  <si>
    <t>CAD</t>
  </si>
  <si>
    <t>CHF</t>
  </si>
  <si>
    <t>PAOD</t>
  </si>
  <si>
    <t>Stroke</t>
  </si>
  <si>
    <t>neoplasma</t>
  </si>
  <si>
    <t>COPD</t>
  </si>
  <si>
    <t>Liver disease</t>
  </si>
  <si>
    <t>Davies score</t>
  </si>
  <si>
    <t>Davies-DM</t>
  </si>
  <si>
    <t>Davise&gt;=1</t>
  </si>
  <si>
    <t>Albumin1</t>
  </si>
  <si>
    <t>Albumin2</t>
  </si>
  <si>
    <t>Albumin3</t>
  </si>
  <si>
    <t>Albumin4</t>
  </si>
  <si>
    <t>Albumin5</t>
  </si>
  <si>
    <t>Albumin6</t>
  </si>
  <si>
    <t>Pre-alb1</t>
  </si>
  <si>
    <t>Pre-alb3</t>
  </si>
  <si>
    <t>Pre-alb5</t>
  </si>
  <si>
    <t>CRP/hs-CRP2</t>
  </si>
  <si>
    <t>CRP/hs-CRP4</t>
  </si>
  <si>
    <t>CRP/hs-CRP6</t>
  </si>
  <si>
    <t xml:space="preserve"> </t>
  </si>
  <si>
    <t>State5</t>
    <phoneticPr fontId="1" type="noConversion"/>
  </si>
  <si>
    <t>study months5</t>
    <phoneticPr fontId="1" type="noConversion"/>
  </si>
  <si>
    <t>residual renal function</t>
    <phoneticPr fontId="1" type="noConversion"/>
  </si>
  <si>
    <t>AlbtoPrealb</t>
    <phoneticPr fontId="1" type="noConversion"/>
  </si>
  <si>
    <t>peritoneal KTV</t>
    <phoneticPr fontId="1" type="noConversion"/>
  </si>
  <si>
    <t>age ran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4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9DDF7-1095-48DF-8BE5-98D0517DD241}">
  <dimension ref="A1:BJ228"/>
  <sheetViews>
    <sheetView tabSelected="1" topLeftCell="B1" workbookViewId="0">
      <selection activeCell="V13" sqref="V13"/>
    </sheetView>
  </sheetViews>
  <sheetFormatPr defaultRowHeight="15" x14ac:dyDescent="0.3"/>
  <cols>
    <col min="38" max="38" width="10.125" style="1" customWidth="1"/>
    <col min="39" max="39" width="13.375" style="2" customWidth="1"/>
  </cols>
  <sheetData>
    <row r="1" spans="1:62" x14ac:dyDescent="0.3">
      <c r="A1" t="s">
        <v>67</v>
      </c>
      <c r="B1" t="s">
        <v>68</v>
      </c>
      <c r="C1" t="s">
        <v>66</v>
      </c>
      <c r="D1" t="s">
        <v>39</v>
      </c>
      <c r="E1" t="s">
        <v>69</v>
      </c>
      <c r="F1" t="s">
        <v>40</v>
      </c>
      <c r="G1" t="s">
        <v>34</v>
      </c>
      <c r="H1" t="s">
        <v>41</v>
      </c>
      <c r="I1" t="s">
        <v>42</v>
      </c>
      <c r="J1" t="s">
        <v>43</v>
      </c>
      <c r="K1" t="s">
        <v>44</v>
      </c>
      <c r="L1" t="s">
        <v>45</v>
      </c>
      <c r="M1" t="s">
        <v>46</v>
      </c>
      <c r="N1" t="s">
        <v>47</v>
      </c>
      <c r="O1" t="s">
        <v>48</v>
      </c>
      <c r="P1" t="s">
        <v>49</v>
      </c>
      <c r="Q1" t="s">
        <v>50</v>
      </c>
      <c r="R1" t="s">
        <v>0</v>
      </c>
      <c r="S1" t="s">
        <v>1</v>
      </c>
      <c r="T1" t="s">
        <v>2</v>
      </c>
      <c r="U1" t="s">
        <v>3</v>
      </c>
      <c r="V1" t="s">
        <v>4</v>
      </c>
      <c r="W1" t="s">
        <v>5</v>
      </c>
      <c r="X1" t="s">
        <v>6</v>
      </c>
      <c r="Y1" t="s">
        <v>7</v>
      </c>
      <c r="Z1" t="s">
        <v>8</v>
      </c>
      <c r="AA1" t="s">
        <v>9</v>
      </c>
      <c r="AB1" t="s">
        <v>10</v>
      </c>
      <c r="AC1" t="s">
        <v>11</v>
      </c>
      <c r="AD1" t="s">
        <v>12</v>
      </c>
      <c r="AE1" t="s">
        <v>13</v>
      </c>
      <c r="AF1" t="s">
        <v>14</v>
      </c>
      <c r="AG1" t="s">
        <v>15</v>
      </c>
      <c r="AH1" t="s">
        <v>16</v>
      </c>
      <c r="AI1" t="s">
        <v>17</v>
      </c>
      <c r="AJ1" t="s">
        <v>18</v>
      </c>
      <c r="AK1" t="s">
        <v>19</v>
      </c>
      <c r="AL1" s="1" t="s">
        <v>64</v>
      </c>
      <c r="AM1" s="2" t="s">
        <v>65</v>
      </c>
      <c r="AN1" t="s">
        <v>20</v>
      </c>
      <c r="AO1" t="s">
        <v>21</v>
      </c>
      <c r="AP1" t="s">
        <v>22</v>
      </c>
      <c r="AQ1" t="s">
        <v>23</v>
      </c>
      <c r="AR1" t="s">
        <v>24</v>
      </c>
      <c r="AS1" t="s">
        <v>25</v>
      </c>
      <c r="AT1" t="s">
        <v>26</v>
      </c>
      <c r="AU1" t="s">
        <v>27</v>
      </c>
      <c r="AV1" t="s">
        <v>28</v>
      </c>
      <c r="AW1" t="s">
        <v>29</v>
      </c>
      <c r="AX1" t="s">
        <v>30</v>
      </c>
      <c r="AY1" t="s">
        <v>51</v>
      </c>
      <c r="AZ1" t="s">
        <v>52</v>
      </c>
      <c r="BA1" t="s">
        <v>53</v>
      </c>
      <c r="BB1" t="s">
        <v>54</v>
      </c>
      <c r="BC1" t="s">
        <v>55</v>
      </c>
      <c r="BD1" t="s">
        <v>56</v>
      </c>
      <c r="BE1" t="s">
        <v>57</v>
      </c>
      <c r="BF1" t="s">
        <v>58</v>
      </c>
      <c r="BG1" t="s">
        <v>59</v>
      </c>
      <c r="BH1" t="s">
        <v>60</v>
      </c>
      <c r="BI1" t="s">
        <v>61</v>
      </c>
      <c r="BJ1" t="s">
        <v>62</v>
      </c>
    </row>
    <row r="2" spans="1:62" x14ac:dyDescent="0.3">
      <c r="A2">
        <v>81.967213114754102</v>
      </c>
      <c r="B2">
        <v>2.6059327641080374</v>
      </c>
      <c r="C2">
        <v>0</v>
      </c>
      <c r="D2">
        <v>1.0394994198660903</v>
      </c>
      <c r="E2">
        <v>4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.45</v>
      </c>
      <c r="S2" t="s">
        <v>31</v>
      </c>
      <c r="T2">
        <v>3.1</v>
      </c>
      <c r="U2">
        <v>5.8</v>
      </c>
      <c r="V2">
        <v>109</v>
      </c>
      <c r="W2">
        <v>0.13</v>
      </c>
      <c r="X2">
        <v>58</v>
      </c>
      <c r="Y2">
        <v>9.3000000000000007</v>
      </c>
      <c r="Z2">
        <v>146</v>
      </c>
      <c r="AA2">
        <v>8.23</v>
      </c>
      <c r="AB2">
        <v>84</v>
      </c>
      <c r="AC2">
        <v>10</v>
      </c>
      <c r="AD2">
        <v>13</v>
      </c>
      <c r="AE2">
        <v>59</v>
      </c>
      <c r="AF2">
        <v>6.6</v>
      </c>
      <c r="AG2">
        <v>135</v>
      </c>
      <c r="AH2">
        <v>2.89</v>
      </c>
      <c r="AI2">
        <v>90.3</v>
      </c>
      <c r="AK2">
        <v>3.2</v>
      </c>
      <c r="AL2" s="1">
        <v>0</v>
      </c>
      <c r="AM2" s="2">
        <f t="shared" ref="AM2:AM65" si="0">(AN2-AO2)/30</f>
        <v>7.5233333333333343</v>
      </c>
      <c r="AN2">
        <v>234.8</v>
      </c>
      <c r="AO2">
        <v>9.1</v>
      </c>
      <c r="AP2">
        <v>2.9</v>
      </c>
      <c r="AQ2">
        <v>8.8000000000000007</v>
      </c>
      <c r="AR2">
        <v>26.2</v>
      </c>
      <c r="AS2">
        <v>90.3</v>
      </c>
      <c r="AT2">
        <v>30.3</v>
      </c>
      <c r="AU2">
        <v>33.6</v>
      </c>
      <c r="AV2">
        <v>15</v>
      </c>
      <c r="AW2">
        <v>339</v>
      </c>
      <c r="AY2">
        <v>3.1</v>
      </c>
      <c r="AZ2">
        <v>2.9</v>
      </c>
      <c r="BA2">
        <v>3.4</v>
      </c>
      <c r="BB2">
        <v>3.3</v>
      </c>
      <c r="BC2">
        <v>3.7</v>
      </c>
      <c r="BD2">
        <v>3.6</v>
      </c>
      <c r="BE2">
        <v>40</v>
      </c>
      <c r="BF2">
        <v>40</v>
      </c>
      <c r="BG2">
        <v>42</v>
      </c>
      <c r="BH2">
        <v>84.1</v>
      </c>
      <c r="BI2">
        <v>2.6</v>
      </c>
      <c r="BJ2">
        <v>2.6</v>
      </c>
    </row>
    <row r="3" spans="1:62" x14ac:dyDescent="0.3">
      <c r="A3">
        <v>111.97183098591549</v>
      </c>
      <c r="E3">
        <v>7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  <c r="N3">
        <v>0</v>
      </c>
      <c r="O3">
        <v>1</v>
      </c>
      <c r="P3">
        <v>1</v>
      </c>
      <c r="Q3">
        <v>1</v>
      </c>
      <c r="R3">
        <v>0.57999999999999996</v>
      </c>
      <c r="T3">
        <v>2.6</v>
      </c>
      <c r="U3">
        <v>5.9</v>
      </c>
      <c r="V3">
        <v>138</v>
      </c>
      <c r="W3">
        <v>0.12</v>
      </c>
      <c r="X3">
        <v>14</v>
      </c>
      <c r="Y3">
        <v>8</v>
      </c>
      <c r="Z3">
        <v>196</v>
      </c>
      <c r="AA3">
        <v>4.76</v>
      </c>
      <c r="AB3">
        <v>107</v>
      </c>
      <c r="AC3">
        <v>14</v>
      </c>
      <c r="AD3">
        <v>19</v>
      </c>
      <c r="AE3">
        <v>266</v>
      </c>
      <c r="AF3">
        <v>4</v>
      </c>
      <c r="AG3">
        <v>129.9</v>
      </c>
      <c r="AH3">
        <v>3.21</v>
      </c>
      <c r="AI3">
        <v>90</v>
      </c>
      <c r="AK3">
        <v>3.3</v>
      </c>
      <c r="AL3" s="1">
        <v>1</v>
      </c>
      <c r="AM3" s="2">
        <f t="shared" si="0"/>
        <v>22.84333333333333</v>
      </c>
      <c r="AN3">
        <v>693.4</v>
      </c>
      <c r="AO3">
        <v>8.1</v>
      </c>
      <c r="AP3">
        <v>2.95</v>
      </c>
      <c r="AQ3">
        <v>9.4</v>
      </c>
      <c r="AR3">
        <v>28</v>
      </c>
      <c r="AS3">
        <v>94.9</v>
      </c>
      <c r="AT3">
        <v>31.9</v>
      </c>
      <c r="AU3">
        <v>33.6</v>
      </c>
      <c r="AV3">
        <v>13.2</v>
      </c>
      <c r="AW3">
        <v>371</v>
      </c>
      <c r="AX3">
        <v>26</v>
      </c>
      <c r="AY3">
        <v>2.6</v>
      </c>
      <c r="AZ3">
        <v>2.7</v>
      </c>
      <c r="BA3">
        <v>2.6</v>
      </c>
      <c r="BB3">
        <v>2.8</v>
      </c>
      <c r="BC3">
        <v>2.7</v>
      </c>
      <c r="BD3">
        <v>2.5</v>
      </c>
      <c r="BE3">
        <v>26</v>
      </c>
      <c r="BF3">
        <v>22</v>
      </c>
      <c r="BG3">
        <v>23</v>
      </c>
      <c r="BH3">
        <v>10.3</v>
      </c>
      <c r="BI3">
        <v>18.899999999999999</v>
      </c>
      <c r="BJ3">
        <v>10.8</v>
      </c>
    </row>
    <row r="4" spans="1:62" x14ac:dyDescent="0.3">
      <c r="A4">
        <v>85.200000000000017</v>
      </c>
      <c r="B4">
        <v>2.0362065146283599</v>
      </c>
      <c r="C4">
        <v>0</v>
      </c>
      <c r="D4">
        <v>1.0394994198660903</v>
      </c>
      <c r="E4">
        <v>4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O4">
        <v>1</v>
      </c>
      <c r="P4">
        <v>1</v>
      </c>
      <c r="Q4">
        <v>1</v>
      </c>
      <c r="R4">
        <v>0.55000000000000004</v>
      </c>
      <c r="S4" t="s">
        <v>31</v>
      </c>
      <c r="T4">
        <v>3.6</v>
      </c>
      <c r="U4">
        <v>6.9</v>
      </c>
      <c r="V4">
        <v>128</v>
      </c>
      <c r="W4">
        <v>0.25</v>
      </c>
      <c r="X4">
        <v>81</v>
      </c>
      <c r="Y4">
        <v>9</v>
      </c>
      <c r="Z4">
        <v>208</v>
      </c>
      <c r="AA4">
        <v>10.34</v>
      </c>
      <c r="AB4">
        <v>169</v>
      </c>
      <c r="AC4">
        <v>42</v>
      </c>
      <c r="AD4">
        <v>48</v>
      </c>
      <c r="AE4">
        <v>175</v>
      </c>
      <c r="AF4">
        <v>6.4</v>
      </c>
      <c r="AG4">
        <v>140.30000000000001</v>
      </c>
      <c r="AH4">
        <v>2.79</v>
      </c>
      <c r="AI4">
        <v>94.2</v>
      </c>
      <c r="AK4">
        <v>2.5</v>
      </c>
      <c r="AL4" s="1">
        <v>0</v>
      </c>
      <c r="AM4" s="2">
        <f t="shared" si="0"/>
        <v>16.809999999999999</v>
      </c>
      <c r="AN4">
        <v>510.9</v>
      </c>
      <c r="AO4">
        <v>6.6</v>
      </c>
      <c r="AP4">
        <v>3.43</v>
      </c>
      <c r="AQ4">
        <v>10.1</v>
      </c>
      <c r="AR4">
        <v>30.1</v>
      </c>
      <c r="AS4">
        <v>87.8</v>
      </c>
      <c r="AT4">
        <v>29.4</v>
      </c>
      <c r="AU4">
        <v>33.6</v>
      </c>
      <c r="AV4">
        <v>14</v>
      </c>
      <c r="AW4">
        <v>212</v>
      </c>
      <c r="AX4">
        <v>44</v>
      </c>
      <c r="AY4">
        <v>3.6</v>
      </c>
      <c r="AZ4">
        <v>3.4</v>
      </c>
      <c r="BA4">
        <v>3.6</v>
      </c>
      <c r="BB4">
        <v>3.4</v>
      </c>
      <c r="BC4">
        <v>3.7</v>
      </c>
      <c r="BD4">
        <v>3.6</v>
      </c>
      <c r="BE4">
        <v>44</v>
      </c>
      <c r="BF4">
        <v>42</v>
      </c>
      <c r="BG4">
        <v>39</v>
      </c>
      <c r="BH4">
        <v>1.6</v>
      </c>
      <c r="BI4">
        <v>1.3</v>
      </c>
      <c r="BJ4">
        <v>1.1000000000000001</v>
      </c>
    </row>
    <row r="5" spans="1:62" x14ac:dyDescent="0.3">
      <c r="A5">
        <v>90.540540540540547</v>
      </c>
      <c r="B5">
        <v>2.0334629574509644</v>
      </c>
      <c r="C5">
        <v>0</v>
      </c>
      <c r="D5">
        <v>1.043650133320166</v>
      </c>
      <c r="E5">
        <v>2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.51</v>
      </c>
      <c r="S5" t="s">
        <v>31</v>
      </c>
      <c r="T5">
        <v>3.2</v>
      </c>
      <c r="U5">
        <v>5.9</v>
      </c>
      <c r="V5">
        <v>215</v>
      </c>
      <c r="W5">
        <v>0.19</v>
      </c>
      <c r="X5">
        <v>54</v>
      </c>
      <c r="Y5">
        <v>9.6999999999999993</v>
      </c>
      <c r="Z5">
        <v>158</v>
      </c>
      <c r="AA5">
        <v>11.27</v>
      </c>
      <c r="AB5">
        <v>85</v>
      </c>
      <c r="AC5">
        <v>12</v>
      </c>
      <c r="AD5">
        <v>15</v>
      </c>
      <c r="AE5">
        <v>102</v>
      </c>
      <c r="AF5">
        <v>5</v>
      </c>
      <c r="AG5">
        <v>133.30000000000001</v>
      </c>
      <c r="AH5">
        <v>4.4000000000000004</v>
      </c>
      <c r="AI5">
        <v>91.3</v>
      </c>
      <c r="AK5">
        <v>4.8</v>
      </c>
      <c r="AL5" s="1">
        <v>0</v>
      </c>
      <c r="AM5" s="2">
        <f t="shared" si="0"/>
        <v>7.2166666666666668</v>
      </c>
      <c r="AN5">
        <v>221</v>
      </c>
      <c r="AO5">
        <v>4.5</v>
      </c>
      <c r="AP5">
        <v>3.32</v>
      </c>
      <c r="AQ5">
        <v>10.8</v>
      </c>
      <c r="AR5">
        <v>31.4</v>
      </c>
      <c r="AS5">
        <v>94.6</v>
      </c>
      <c r="AT5">
        <v>32.5</v>
      </c>
      <c r="AU5">
        <v>34.4</v>
      </c>
      <c r="AV5">
        <v>12.6</v>
      </c>
      <c r="AW5">
        <v>194</v>
      </c>
      <c r="AX5">
        <v>35</v>
      </c>
      <c r="AY5">
        <v>3.2</v>
      </c>
      <c r="AZ5">
        <v>3.6</v>
      </c>
      <c r="BA5">
        <v>3.3</v>
      </c>
      <c r="BB5">
        <v>3.3</v>
      </c>
      <c r="BC5">
        <v>3.3</v>
      </c>
      <c r="BD5">
        <v>3.4</v>
      </c>
      <c r="BE5">
        <v>35</v>
      </c>
      <c r="BF5">
        <v>40</v>
      </c>
      <c r="BG5">
        <v>36</v>
      </c>
      <c r="BH5">
        <v>0.6</v>
      </c>
      <c r="BI5">
        <v>0.4</v>
      </c>
      <c r="BJ5">
        <v>0.4</v>
      </c>
    </row>
    <row r="6" spans="1:62" x14ac:dyDescent="0.3">
      <c r="A6">
        <v>88.4</v>
      </c>
      <c r="B6">
        <v>2.3207432602522227</v>
      </c>
      <c r="C6">
        <v>0</v>
      </c>
      <c r="D6">
        <v>1.349461619589682</v>
      </c>
      <c r="E6">
        <v>4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.39</v>
      </c>
      <c r="S6" t="s">
        <v>31</v>
      </c>
      <c r="T6">
        <v>3.6</v>
      </c>
      <c r="U6">
        <v>6.3</v>
      </c>
      <c r="V6">
        <v>402</v>
      </c>
      <c r="W6">
        <v>0.17</v>
      </c>
      <c r="X6">
        <v>62</v>
      </c>
      <c r="Y6">
        <v>9.8000000000000007</v>
      </c>
      <c r="Z6">
        <v>230</v>
      </c>
      <c r="AA6">
        <v>10.74</v>
      </c>
      <c r="AB6">
        <v>93</v>
      </c>
      <c r="AC6">
        <v>15</v>
      </c>
      <c r="AD6">
        <v>22</v>
      </c>
      <c r="AE6">
        <v>149</v>
      </c>
      <c r="AF6">
        <v>6.5</v>
      </c>
      <c r="AG6">
        <v>134.30000000000001</v>
      </c>
      <c r="AH6">
        <v>4.1399999999999997</v>
      </c>
      <c r="AI6">
        <v>92.7</v>
      </c>
      <c r="AK6">
        <v>4.5999999999999996</v>
      </c>
      <c r="AL6" s="1">
        <v>0</v>
      </c>
      <c r="AM6" s="2">
        <f t="shared" si="0"/>
        <v>10.3</v>
      </c>
      <c r="AN6">
        <v>315.39999999999998</v>
      </c>
      <c r="AO6">
        <v>6.4</v>
      </c>
      <c r="AP6">
        <v>3.64</v>
      </c>
      <c r="AQ6">
        <v>10.9</v>
      </c>
      <c r="AR6">
        <v>33.1</v>
      </c>
      <c r="AS6">
        <v>90.9</v>
      </c>
      <c r="AT6">
        <v>29.9</v>
      </c>
      <c r="AU6">
        <v>32.9</v>
      </c>
      <c r="AV6">
        <v>13.8</v>
      </c>
      <c r="AW6">
        <v>330</v>
      </c>
      <c r="AX6">
        <v>46</v>
      </c>
      <c r="AY6">
        <v>3.6</v>
      </c>
      <c r="AZ6">
        <v>3.7</v>
      </c>
      <c r="BA6">
        <v>3.6</v>
      </c>
      <c r="BB6">
        <v>3.7</v>
      </c>
      <c r="BC6">
        <v>3.6</v>
      </c>
      <c r="BD6">
        <v>3.9</v>
      </c>
      <c r="BE6">
        <v>46</v>
      </c>
      <c r="BF6">
        <v>41</v>
      </c>
      <c r="BG6">
        <v>38</v>
      </c>
      <c r="BH6">
        <v>0.7</v>
      </c>
      <c r="BI6">
        <v>0.6</v>
      </c>
      <c r="BJ6">
        <v>0.5</v>
      </c>
    </row>
    <row r="7" spans="1:62" x14ac:dyDescent="0.3">
      <c r="A7">
        <v>121.24999999999999</v>
      </c>
      <c r="B7">
        <v>2.2551217366348739</v>
      </c>
      <c r="C7">
        <v>0</v>
      </c>
      <c r="D7">
        <v>1.6091290887850467</v>
      </c>
      <c r="E7">
        <v>4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</v>
      </c>
      <c r="M7">
        <v>0</v>
      </c>
      <c r="N7">
        <v>1</v>
      </c>
      <c r="O7">
        <v>2</v>
      </c>
      <c r="P7">
        <v>2</v>
      </c>
      <c r="Q7">
        <v>1</v>
      </c>
      <c r="R7">
        <v>0.56000000000000005</v>
      </c>
      <c r="S7" t="s">
        <v>31</v>
      </c>
      <c r="T7">
        <v>3.4</v>
      </c>
      <c r="U7">
        <v>5.9</v>
      </c>
      <c r="V7">
        <v>49</v>
      </c>
      <c r="W7">
        <v>0.33</v>
      </c>
      <c r="X7">
        <v>78</v>
      </c>
      <c r="Y7">
        <v>8.1</v>
      </c>
      <c r="Z7">
        <v>189</v>
      </c>
      <c r="AA7">
        <v>9.77</v>
      </c>
      <c r="AB7">
        <v>124</v>
      </c>
      <c r="AC7">
        <v>34</v>
      </c>
      <c r="AD7">
        <v>50</v>
      </c>
      <c r="AE7">
        <v>110</v>
      </c>
      <c r="AF7">
        <v>7.7</v>
      </c>
      <c r="AG7">
        <v>129.5</v>
      </c>
      <c r="AH7">
        <v>4.2699999999999996</v>
      </c>
      <c r="AI7">
        <v>87.3</v>
      </c>
      <c r="AK7">
        <v>5.0999999999999996</v>
      </c>
      <c r="AL7" s="1">
        <v>1</v>
      </c>
      <c r="AM7" s="2">
        <f t="shared" si="0"/>
        <v>5.4233333333333338</v>
      </c>
      <c r="AN7">
        <v>167.8</v>
      </c>
      <c r="AO7">
        <v>5.0999999999999996</v>
      </c>
      <c r="AP7">
        <v>3.13</v>
      </c>
      <c r="AQ7">
        <v>9.5</v>
      </c>
      <c r="AR7">
        <v>26.4</v>
      </c>
      <c r="AS7">
        <v>84.3</v>
      </c>
      <c r="AT7">
        <v>30.4</v>
      </c>
      <c r="AU7">
        <v>36</v>
      </c>
      <c r="AV7">
        <v>14.6</v>
      </c>
      <c r="AW7">
        <v>99</v>
      </c>
      <c r="AX7">
        <v>28</v>
      </c>
      <c r="AY7">
        <v>3.4</v>
      </c>
      <c r="AZ7">
        <v>3.5</v>
      </c>
      <c r="BA7">
        <v>2.8</v>
      </c>
      <c r="BB7">
        <v>3.1</v>
      </c>
      <c r="BC7">
        <v>3.3</v>
      </c>
      <c r="BD7">
        <v>3.3</v>
      </c>
      <c r="BE7">
        <v>28</v>
      </c>
      <c r="BF7">
        <v>26</v>
      </c>
      <c r="BG7">
        <v>26</v>
      </c>
      <c r="BH7">
        <v>1.2</v>
      </c>
      <c r="BI7">
        <v>3</v>
      </c>
      <c r="BJ7">
        <v>1.2</v>
      </c>
    </row>
    <row r="8" spans="1:62" x14ac:dyDescent="0.3">
      <c r="A8">
        <v>93.693693693693689</v>
      </c>
      <c r="B8">
        <v>2.4133720726242665</v>
      </c>
      <c r="C8">
        <v>0</v>
      </c>
      <c r="D8">
        <v>1.3081821724869551</v>
      </c>
      <c r="E8">
        <v>5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.46</v>
      </c>
      <c r="S8" t="s">
        <v>31</v>
      </c>
      <c r="T8">
        <v>3.7</v>
      </c>
      <c r="U8">
        <v>7.6</v>
      </c>
      <c r="V8">
        <v>180</v>
      </c>
      <c r="W8">
        <v>0.17</v>
      </c>
      <c r="X8">
        <v>80</v>
      </c>
      <c r="Y8">
        <v>11.8</v>
      </c>
      <c r="Z8">
        <v>214</v>
      </c>
      <c r="AA8">
        <v>10</v>
      </c>
      <c r="AB8">
        <v>85</v>
      </c>
      <c r="AC8">
        <v>9</v>
      </c>
      <c r="AD8">
        <v>20</v>
      </c>
      <c r="AE8">
        <v>165</v>
      </c>
      <c r="AF8">
        <v>7.5</v>
      </c>
      <c r="AG8">
        <v>140.80000000000001</v>
      </c>
      <c r="AH8">
        <v>5.38</v>
      </c>
      <c r="AI8">
        <v>94.4</v>
      </c>
      <c r="AK8">
        <v>5.7</v>
      </c>
      <c r="AL8" s="1">
        <v>1</v>
      </c>
      <c r="AM8" s="2">
        <f t="shared" si="0"/>
        <v>16.903333333333332</v>
      </c>
      <c r="AN8">
        <v>517.5</v>
      </c>
      <c r="AO8">
        <v>10.4</v>
      </c>
      <c r="AP8">
        <v>4.22</v>
      </c>
      <c r="AQ8">
        <v>12.4</v>
      </c>
      <c r="AR8">
        <v>38.700000000000003</v>
      </c>
      <c r="AS8">
        <v>91.7</v>
      </c>
      <c r="AT8">
        <v>29.4</v>
      </c>
      <c r="AU8">
        <v>32</v>
      </c>
      <c r="AV8">
        <v>14.7</v>
      </c>
      <c r="AW8">
        <v>336</v>
      </c>
      <c r="AX8">
        <v>42</v>
      </c>
      <c r="AY8">
        <v>3.7</v>
      </c>
      <c r="AZ8">
        <v>3.5</v>
      </c>
      <c r="BA8">
        <v>3.4</v>
      </c>
      <c r="BB8">
        <v>3.3</v>
      </c>
      <c r="BC8">
        <v>3.5</v>
      </c>
      <c r="BD8">
        <v>3.4</v>
      </c>
      <c r="BE8">
        <v>42</v>
      </c>
      <c r="BF8">
        <v>33</v>
      </c>
      <c r="BG8">
        <v>36</v>
      </c>
      <c r="BH8">
        <v>5.2</v>
      </c>
      <c r="BI8">
        <v>3.5</v>
      </c>
      <c r="BJ8">
        <v>4.8</v>
      </c>
    </row>
    <row r="9" spans="1:62" x14ac:dyDescent="0.3">
      <c r="A9">
        <v>87.704918032786892</v>
      </c>
      <c r="B9">
        <v>2.2906920843448546</v>
      </c>
      <c r="C9">
        <v>0</v>
      </c>
      <c r="D9">
        <v>1.1223474730411884</v>
      </c>
      <c r="E9">
        <v>3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.48</v>
      </c>
      <c r="S9" t="s">
        <v>31</v>
      </c>
      <c r="T9">
        <v>3.6</v>
      </c>
      <c r="U9">
        <v>7.6</v>
      </c>
      <c r="V9">
        <v>105</v>
      </c>
      <c r="W9">
        <v>0.16</v>
      </c>
      <c r="X9">
        <v>75</v>
      </c>
      <c r="Y9">
        <v>9.6999999999999993</v>
      </c>
      <c r="Z9">
        <v>184</v>
      </c>
      <c r="AA9">
        <v>9</v>
      </c>
      <c r="AB9">
        <v>122</v>
      </c>
      <c r="AC9">
        <v>15</v>
      </c>
      <c r="AD9">
        <v>17</v>
      </c>
      <c r="AE9">
        <v>347</v>
      </c>
      <c r="AF9">
        <v>6.4</v>
      </c>
      <c r="AG9">
        <v>129.5</v>
      </c>
      <c r="AH9">
        <v>3.11</v>
      </c>
      <c r="AI9">
        <v>88.2</v>
      </c>
      <c r="AK9">
        <v>3.8</v>
      </c>
      <c r="AL9" s="1">
        <v>0</v>
      </c>
      <c r="AM9" s="2">
        <f t="shared" si="0"/>
        <v>9.6333333333333329</v>
      </c>
      <c r="AN9">
        <v>298.5</v>
      </c>
      <c r="AO9">
        <v>9.5</v>
      </c>
      <c r="AP9">
        <v>3.08</v>
      </c>
      <c r="AQ9">
        <v>9</v>
      </c>
      <c r="AR9">
        <v>25.9</v>
      </c>
      <c r="AS9">
        <v>84.1</v>
      </c>
      <c r="AT9">
        <v>29.2</v>
      </c>
      <c r="AU9">
        <v>34.700000000000003</v>
      </c>
      <c r="AV9">
        <v>14.3</v>
      </c>
      <c r="AW9">
        <v>375</v>
      </c>
      <c r="AX9">
        <v>44</v>
      </c>
      <c r="AY9">
        <v>3.6</v>
      </c>
      <c r="AZ9">
        <v>3.5</v>
      </c>
      <c r="BA9">
        <v>3.6</v>
      </c>
      <c r="BB9">
        <v>3.6</v>
      </c>
      <c r="BC9">
        <v>3.6</v>
      </c>
      <c r="BD9">
        <v>3.5</v>
      </c>
      <c r="BE9">
        <v>44</v>
      </c>
      <c r="BF9">
        <v>42</v>
      </c>
      <c r="BG9">
        <v>36</v>
      </c>
      <c r="BH9">
        <v>6.5</v>
      </c>
      <c r="BI9">
        <v>11</v>
      </c>
      <c r="BJ9">
        <v>14.7</v>
      </c>
    </row>
    <row r="10" spans="1:62" x14ac:dyDescent="0.3">
      <c r="A10">
        <v>86.861313868613138</v>
      </c>
      <c r="B10">
        <v>2.1501511756579994</v>
      </c>
      <c r="C10">
        <v>0</v>
      </c>
      <c r="D10">
        <v>1.4140056424347875</v>
      </c>
      <c r="E10">
        <v>4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.42</v>
      </c>
      <c r="S10" t="s">
        <v>31</v>
      </c>
      <c r="T10">
        <v>3.9</v>
      </c>
      <c r="U10">
        <v>6.8</v>
      </c>
      <c r="V10">
        <v>84</v>
      </c>
      <c r="W10">
        <v>0.15</v>
      </c>
      <c r="X10">
        <v>87</v>
      </c>
      <c r="Y10">
        <v>10</v>
      </c>
      <c r="Z10">
        <v>216</v>
      </c>
      <c r="AA10">
        <v>13.59</v>
      </c>
      <c r="AB10">
        <v>93</v>
      </c>
      <c r="AC10">
        <v>19</v>
      </c>
      <c r="AD10">
        <v>21</v>
      </c>
      <c r="AE10">
        <v>134</v>
      </c>
      <c r="AF10">
        <v>7.8</v>
      </c>
      <c r="AG10">
        <v>136.1</v>
      </c>
      <c r="AH10">
        <v>4.71</v>
      </c>
      <c r="AI10">
        <v>90.7</v>
      </c>
      <c r="AK10">
        <v>5.0999999999999996</v>
      </c>
      <c r="AL10" s="1">
        <v>0</v>
      </c>
      <c r="AM10" s="2">
        <f t="shared" si="0"/>
        <v>4.01</v>
      </c>
      <c r="AN10">
        <v>127.7</v>
      </c>
      <c r="AO10">
        <v>7.4</v>
      </c>
      <c r="AP10">
        <v>3.51</v>
      </c>
      <c r="AQ10">
        <v>9.6999999999999993</v>
      </c>
      <c r="AR10">
        <v>29.7</v>
      </c>
      <c r="AS10">
        <v>84.6</v>
      </c>
      <c r="AT10">
        <v>27.6</v>
      </c>
      <c r="AU10">
        <v>32.700000000000003</v>
      </c>
      <c r="AV10">
        <v>15.5</v>
      </c>
      <c r="AW10">
        <v>280</v>
      </c>
      <c r="AX10">
        <v>46</v>
      </c>
      <c r="AY10">
        <v>3.9</v>
      </c>
      <c r="AZ10">
        <v>4</v>
      </c>
      <c r="BA10">
        <v>4.2</v>
      </c>
      <c r="BB10">
        <v>3.7</v>
      </c>
      <c r="BC10">
        <v>3.9</v>
      </c>
      <c r="BD10">
        <v>4.0999999999999996</v>
      </c>
      <c r="BE10">
        <v>46</v>
      </c>
      <c r="BF10">
        <v>47</v>
      </c>
      <c r="BG10">
        <v>44</v>
      </c>
      <c r="BH10">
        <v>21.9</v>
      </c>
      <c r="BI10">
        <v>58.9</v>
      </c>
      <c r="BJ10">
        <v>16.3</v>
      </c>
    </row>
    <row r="11" spans="1:62" x14ac:dyDescent="0.3">
      <c r="A11">
        <v>104.01785714285714</v>
      </c>
      <c r="B11">
        <v>2.6126814963932024</v>
      </c>
      <c r="C11">
        <v>0</v>
      </c>
      <c r="D11">
        <v>1.1937633493001765</v>
      </c>
      <c r="E11">
        <v>4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.45</v>
      </c>
      <c r="S11" t="s">
        <v>31</v>
      </c>
      <c r="T11">
        <v>3.9</v>
      </c>
      <c r="U11">
        <v>6.9</v>
      </c>
      <c r="V11">
        <v>135</v>
      </c>
      <c r="W11">
        <v>0.18</v>
      </c>
      <c r="X11">
        <v>62</v>
      </c>
      <c r="Y11">
        <v>9.5</v>
      </c>
      <c r="Z11">
        <v>250</v>
      </c>
      <c r="AA11">
        <v>9.52</v>
      </c>
      <c r="AB11">
        <v>121</v>
      </c>
      <c r="AC11">
        <v>15</v>
      </c>
      <c r="AD11">
        <v>16</v>
      </c>
      <c r="AE11">
        <v>83</v>
      </c>
      <c r="AF11">
        <v>6.6</v>
      </c>
      <c r="AG11">
        <v>134.80000000000001</v>
      </c>
      <c r="AH11">
        <v>4.07</v>
      </c>
      <c r="AI11">
        <v>89.3</v>
      </c>
      <c r="AK11">
        <v>6.2</v>
      </c>
      <c r="AL11" s="1">
        <v>0</v>
      </c>
      <c r="AM11" s="2">
        <f t="shared" si="0"/>
        <v>6.6733333333333329</v>
      </c>
      <c r="AN11">
        <v>208.6</v>
      </c>
      <c r="AO11">
        <v>8.4</v>
      </c>
      <c r="AP11">
        <v>2.92</v>
      </c>
      <c r="AQ11">
        <v>9</v>
      </c>
      <c r="AR11">
        <v>27</v>
      </c>
      <c r="AS11">
        <v>92.5</v>
      </c>
      <c r="AT11">
        <v>30.8</v>
      </c>
      <c r="AU11">
        <v>33.299999999999997</v>
      </c>
      <c r="AV11">
        <v>13.5</v>
      </c>
      <c r="AW11">
        <v>296</v>
      </c>
      <c r="AX11">
        <v>42</v>
      </c>
      <c r="AY11">
        <v>3.9</v>
      </c>
      <c r="AZ11">
        <v>4</v>
      </c>
      <c r="BA11">
        <v>3.8</v>
      </c>
      <c r="BB11">
        <v>3.8</v>
      </c>
      <c r="BC11">
        <v>3.8</v>
      </c>
      <c r="BD11">
        <v>4</v>
      </c>
      <c r="BE11">
        <v>42</v>
      </c>
      <c r="BF11">
        <v>32</v>
      </c>
      <c r="BG11">
        <v>38</v>
      </c>
      <c r="BH11">
        <v>15.5</v>
      </c>
      <c r="BI11">
        <v>6.2</v>
      </c>
      <c r="BJ11">
        <v>10.4</v>
      </c>
    </row>
    <row r="12" spans="1:62" x14ac:dyDescent="0.3">
      <c r="A12">
        <v>99.166666666666671</v>
      </c>
      <c r="E12">
        <v>3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.47</v>
      </c>
      <c r="S12" t="s">
        <v>31</v>
      </c>
      <c r="T12">
        <v>4.0999999999999996</v>
      </c>
      <c r="U12">
        <v>6.8</v>
      </c>
      <c r="V12">
        <v>127</v>
      </c>
      <c r="W12">
        <v>0.19</v>
      </c>
      <c r="X12">
        <v>64</v>
      </c>
      <c r="Y12">
        <v>10</v>
      </c>
      <c r="Z12">
        <v>237</v>
      </c>
      <c r="AA12">
        <v>9.5500000000000007</v>
      </c>
      <c r="AB12">
        <v>90</v>
      </c>
      <c r="AC12">
        <v>12</v>
      </c>
      <c r="AD12">
        <v>14</v>
      </c>
      <c r="AE12">
        <v>200</v>
      </c>
      <c r="AF12">
        <v>7.2</v>
      </c>
      <c r="AG12">
        <v>136.5</v>
      </c>
      <c r="AH12">
        <v>3.79</v>
      </c>
      <c r="AI12">
        <v>90.2</v>
      </c>
      <c r="AK12">
        <v>5.9</v>
      </c>
      <c r="AL12" s="1">
        <v>0</v>
      </c>
      <c r="AM12" s="2">
        <f t="shared" si="0"/>
        <v>5.62</v>
      </c>
      <c r="AN12">
        <v>178.9</v>
      </c>
      <c r="AO12">
        <v>10.3</v>
      </c>
      <c r="AP12">
        <v>2.74</v>
      </c>
      <c r="AQ12">
        <v>9</v>
      </c>
      <c r="AR12">
        <v>26.2</v>
      </c>
      <c r="AS12">
        <v>95.6</v>
      </c>
      <c r="AT12">
        <v>32.799999999999997</v>
      </c>
      <c r="AU12">
        <v>34.4</v>
      </c>
      <c r="AV12">
        <v>13.4</v>
      </c>
      <c r="AW12">
        <v>192</v>
      </c>
      <c r="AX12">
        <v>46</v>
      </c>
      <c r="AY12">
        <v>4.0999999999999996</v>
      </c>
      <c r="AZ12">
        <v>4</v>
      </c>
      <c r="BA12">
        <v>3.7</v>
      </c>
      <c r="BB12">
        <v>4</v>
      </c>
      <c r="BC12">
        <v>4.2</v>
      </c>
      <c r="BD12">
        <v>3.8</v>
      </c>
      <c r="BE12">
        <v>46</v>
      </c>
      <c r="BF12">
        <v>32</v>
      </c>
      <c r="BG12">
        <v>42</v>
      </c>
      <c r="BH12">
        <v>3.3</v>
      </c>
      <c r="BI12">
        <v>2.8</v>
      </c>
      <c r="BJ12">
        <v>5.0999999999999996</v>
      </c>
    </row>
    <row r="13" spans="1:62" x14ac:dyDescent="0.3">
      <c r="A13">
        <v>79.787234042553195</v>
      </c>
      <c r="B13">
        <v>2.175897892267328</v>
      </c>
      <c r="C13">
        <v>0</v>
      </c>
      <c r="D13">
        <v>1.0606378047351148</v>
      </c>
      <c r="E13">
        <v>5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1</v>
      </c>
      <c r="P13">
        <v>1</v>
      </c>
      <c r="Q13">
        <v>1</v>
      </c>
      <c r="R13">
        <v>0.61</v>
      </c>
      <c r="S13" t="s">
        <v>31</v>
      </c>
      <c r="T13">
        <v>3.8</v>
      </c>
      <c r="U13">
        <v>7.4</v>
      </c>
      <c r="V13">
        <v>102</v>
      </c>
      <c r="W13">
        <v>0.17</v>
      </c>
      <c r="X13">
        <v>50</v>
      </c>
      <c r="Y13">
        <v>11</v>
      </c>
      <c r="Z13">
        <v>309</v>
      </c>
      <c r="AA13">
        <v>10.11</v>
      </c>
      <c r="AB13">
        <v>105</v>
      </c>
      <c r="AC13">
        <v>13</v>
      </c>
      <c r="AD13">
        <v>17</v>
      </c>
      <c r="AE13">
        <v>173</v>
      </c>
      <c r="AF13">
        <v>6.6</v>
      </c>
      <c r="AG13">
        <v>132.4</v>
      </c>
      <c r="AH13">
        <v>4.54</v>
      </c>
      <c r="AI13">
        <v>89.1</v>
      </c>
      <c r="AK13">
        <v>6.2</v>
      </c>
      <c r="AL13" s="1">
        <v>0</v>
      </c>
      <c r="AM13" s="2">
        <f t="shared" si="0"/>
        <v>15.896666666666668</v>
      </c>
      <c r="AN13">
        <v>483.6</v>
      </c>
      <c r="AO13">
        <v>6.7</v>
      </c>
      <c r="AP13">
        <v>3.66</v>
      </c>
      <c r="AQ13">
        <v>10.9</v>
      </c>
      <c r="AR13">
        <v>32.6</v>
      </c>
      <c r="AS13">
        <v>89.1</v>
      </c>
      <c r="AT13">
        <v>29.8</v>
      </c>
      <c r="AU13">
        <v>33.4</v>
      </c>
      <c r="AV13">
        <v>13.6</v>
      </c>
      <c r="AW13">
        <v>300</v>
      </c>
      <c r="AX13">
        <v>49</v>
      </c>
      <c r="AY13">
        <v>3.8</v>
      </c>
      <c r="AZ13">
        <v>3.8</v>
      </c>
      <c r="BA13">
        <v>3.9</v>
      </c>
      <c r="BB13">
        <v>3.8</v>
      </c>
      <c r="BC13">
        <v>3.6</v>
      </c>
      <c r="BD13">
        <v>3.6</v>
      </c>
      <c r="BE13">
        <v>49</v>
      </c>
      <c r="BF13">
        <v>51</v>
      </c>
      <c r="BG13">
        <v>41</v>
      </c>
      <c r="BH13">
        <v>2.5</v>
      </c>
      <c r="BI13">
        <v>2</v>
      </c>
      <c r="BJ13">
        <v>2.1</v>
      </c>
    </row>
    <row r="14" spans="1:62" x14ac:dyDescent="0.3">
      <c r="A14">
        <v>98.91304347826086</v>
      </c>
      <c r="B14">
        <v>1.911765198268438</v>
      </c>
      <c r="C14">
        <v>0</v>
      </c>
      <c r="D14">
        <v>1.2092784717308311</v>
      </c>
      <c r="E14">
        <v>4</v>
      </c>
      <c r="F14">
        <v>0</v>
      </c>
      <c r="G14">
        <v>0</v>
      </c>
      <c r="H14">
        <v>0</v>
      </c>
      <c r="I14">
        <v>0</v>
      </c>
      <c r="J14">
        <v>0</v>
      </c>
      <c r="K14">
        <v>1</v>
      </c>
      <c r="L14">
        <v>0</v>
      </c>
      <c r="M14">
        <v>0</v>
      </c>
      <c r="N14">
        <v>0</v>
      </c>
      <c r="O14">
        <v>1</v>
      </c>
      <c r="P14">
        <v>1</v>
      </c>
      <c r="Q14">
        <v>1</v>
      </c>
      <c r="R14">
        <v>0.53</v>
      </c>
      <c r="S14" t="s">
        <v>32</v>
      </c>
      <c r="T14">
        <v>3.1</v>
      </c>
      <c r="U14">
        <v>5.8</v>
      </c>
      <c r="V14">
        <v>94</v>
      </c>
      <c r="W14">
        <v>0.13</v>
      </c>
      <c r="X14">
        <v>54</v>
      </c>
      <c r="Y14">
        <v>8</v>
      </c>
      <c r="Z14">
        <v>278</v>
      </c>
      <c r="AA14">
        <v>6.04</v>
      </c>
      <c r="AB14">
        <v>92</v>
      </c>
      <c r="AC14">
        <v>28</v>
      </c>
      <c r="AD14">
        <v>31</v>
      </c>
      <c r="AE14">
        <v>106</v>
      </c>
      <c r="AF14">
        <v>5</v>
      </c>
      <c r="AG14">
        <v>133.4</v>
      </c>
      <c r="AH14">
        <v>3.08</v>
      </c>
      <c r="AI14">
        <v>90.2</v>
      </c>
      <c r="AK14">
        <v>4.2</v>
      </c>
      <c r="AL14" s="1">
        <v>1</v>
      </c>
      <c r="AM14" s="2">
        <f t="shared" si="0"/>
        <v>10.223333333333333</v>
      </c>
      <c r="AN14">
        <v>314.7</v>
      </c>
      <c r="AO14">
        <v>8</v>
      </c>
      <c r="AP14">
        <v>2.9</v>
      </c>
      <c r="AQ14">
        <v>10.1</v>
      </c>
      <c r="AR14">
        <v>29.3</v>
      </c>
      <c r="AS14">
        <v>101</v>
      </c>
      <c r="AT14">
        <v>34.799999999999997</v>
      </c>
      <c r="AU14">
        <v>34.5</v>
      </c>
      <c r="AV14">
        <v>12.5</v>
      </c>
      <c r="AW14">
        <v>256</v>
      </c>
      <c r="AX14">
        <v>30</v>
      </c>
      <c r="AY14">
        <v>3.1</v>
      </c>
      <c r="AZ14">
        <v>3.1</v>
      </c>
      <c r="BA14">
        <v>3</v>
      </c>
      <c r="BB14">
        <v>3.1</v>
      </c>
      <c r="BC14">
        <v>3</v>
      </c>
      <c r="BD14">
        <v>2.9</v>
      </c>
      <c r="BE14">
        <v>30</v>
      </c>
      <c r="BF14">
        <v>27</v>
      </c>
      <c r="BG14">
        <v>35</v>
      </c>
      <c r="BH14">
        <v>3.4</v>
      </c>
      <c r="BI14">
        <v>1.3</v>
      </c>
      <c r="BJ14">
        <v>3.1</v>
      </c>
    </row>
    <row r="15" spans="1:62" x14ac:dyDescent="0.3">
      <c r="A15">
        <v>127.20588235294117</v>
      </c>
      <c r="B15">
        <v>1.7867656089123307</v>
      </c>
      <c r="C15">
        <v>0</v>
      </c>
      <c r="D15">
        <v>0.81142151948889008</v>
      </c>
      <c r="E15">
        <v>4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1</v>
      </c>
      <c r="M15">
        <v>0</v>
      </c>
      <c r="N15">
        <v>0</v>
      </c>
      <c r="O15">
        <v>1</v>
      </c>
      <c r="P15">
        <v>1</v>
      </c>
      <c r="Q15">
        <v>1</v>
      </c>
      <c r="R15">
        <v>0.48</v>
      </c>
      <c r="T15">
        <v>2.9</v>
      </c>
      <c r="U15">
        <v>5.7</v>
      </c>
      <c r="V15">
        <v>149</v>
      </c>
      <c r="W15">
        <v>0.21</v>
      </c>
      <c r="X15">
        <v>41</v>
      </c>
      <c r="Y15">
        <v>10.199999999999999</v>
      </c>
      <c r="Z15">
        <v>180</v>
      </c>
      <c r="AA15">
        <v>9.93</v>
      </c>
      <c r="AB15">
        <v>86</v>
      </c>
      <c r="AC15">
        <v>12</v>
      </c>
      <c r="AD15">
        <v>19</v>
      </c>
      <c r="AE15">
        <v>60</v>
      </c>
      <c r="AF15">
        <v>4.7</v>
      </c>
      <c r="AG15">
        <v>138</v>
      </c>
      <c r="AH15">
        <v>3.74</v>
      </c>
      <c r="AI15">
        <v>95.4</v>
      </c>
      <c r="AK15">
        <v>6.3</v>
      </c>
      <c r="AL15" s="1">
        <v>0</v>
      </c>
      <c r="AM15" s="2">
        <f t="shared" si="0"/>
        <v>11.353333333333333</v>
      </c>
      <c r="AN15">
        <v>347.8</v>
      </c>
      <c r="AO15">
        <v>7.2</v>
      </c>
      <c r="AP15">
        <v>3.34</v>
      </c>
      <c r="AQ15">
        <v>10.199999999999999</v>
      </c>
      <c r="AR15">
        <v>30.8</v>
      </c>
      <c r="AS15">
        <v>92.2</v>
      </c>
      <c r="AT15">
        <v>30.5</v>
      </c>
      <c r="AU15">
        <v>33.1</v>
      </c>
      <c r="AV15">
        <v>14.2</v>
      </c>
      <c r="AW15">
        <v>186</v>
      </c>
      <c r="AX15">
        <v>22</v>
      </c>
      <c r="AY15">
        <v>2.9</v>
      </c>
      <c r="AZ15">
        <v>2.9</v>
      </c>
      <c r="BA15">
        <v>3.1</v>
      </c>
      <c r="BB15">
        <v>2.6</v>
      </c>
      <c r="BC15">
        <v>2.9</v>
      </c>
      <c r="BD15">
        <v>2.9</v>
      </c>
      <c r="BE15">
        <v>22</v>
      </c>
      <c r="BF15">
        <v>24</v>
      </c>
      <c r="BG15">
        <v>22</v>
      </c>
      <c r="BH15">
        <v>3</v>
      </c>
      <c r="BI15">
        <v>10.6</v>
      </c>
      <c r="BJ15">
        <v>1.9</v>
      </c>
    </row>
    <row r="16" spans="1:62" x14ac:dyDescent="0.3">
      <c r="A16">
        <v>128.91566265060243</v>
      </c>
      <c r="B16">
        <v>2.3244254078124329</v>
      </c>
      <c r="C16">
        <v>0</v>
      </c>
      <c r="D16">
        <v>0.73893078847553217</v>
      </c>
      <c r="E16">
        <v>4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.57999999999999996</v>
      </c>
      <c r="S16" t="s">
        <v>33</v>
      </c>
      <c r="T16">
        <v>3.7</v>
      </c>
      <c r="U16">
        <v>6.8</v>
      </c>
      <c r="V16">
        <v>658</v>
      </c>
      <c r="W16">
        <v>0.19</v>
      </c>
      <c r="X16">
        <v>57</v>
      </c>
      <c r="Y16">
        <v>10.5</v>
      </c>
      <c r="Z16">
        <v>234</v>
      </c>
      <c r="AA16">
        <v>9.6199999999999992</v>
      </c>
      <c r="AB16">
        <v>145</v>
      </c>
      <c r="AC16">
        <v>7</v>
      </c>
      <c r="AD16">
        <v>8</v>
      </c>
      <c r="AE16">
        <v>173</v>
      </c>
      <c r="AF16">
        <v>7.4</v>
      </c>
      <c r="AG16">
        <v>132.69999999999999</v>
      </c>
      <c r="AH16">
        <v>4.13</v>
      </c>
      <c r="AI16">
        <v>88.2</v>
      </c>
      <c r="AK16">
        <v>6.2</v>
      </c>
      <c r="AL16" s="1">
        <v>0</v>
      </c>
      <c r="AM16" s="2">
        <f t="shared" si="0"/>
        <v>8.6966666666666654</v>
      </c>
      <c r="AN16">
        <v>269.89999999999998</v>
      </c>
      <c r="AO16">
        <v>9</v>
      </c>
      <c r="AP16">
        <v>3.54</v>
      </c>
      <c r="AQ16">
        <v>9.6</v>
      </c>
      <c r="AR16">
        <v>28.9</v>
      </c>
      <c r="AS16">
        <v>81.599999999999994</v>
      </c>
      <c r="AT16">
        <v>27.1</v>
      </c>
      <c r="AU16">
        <v>33.200000000000003</v>
      </c>
      <c r="AV16">
        <v>14.7</v>
      </c>
      <c r="AW16">
        <v>305</v>
      </c>
      <c r="AX16">
        <v>31</v>
      </c>
      <c r="AY16">
        <v>3.7</v>
      </c>
      <c r="AZ16">
        <v>3.5</v>
      </c>
      <c r="BA16">
        <v>3.6</v>
      </c>
      <c r="BB16">
        <v>3.7</v>
      </c>
      <c r="BC16">
        <v>3.6</v>
      </c>
      <c r="BD16">
        <v>3.3</v>
      </c>
      <c r="BE16">
        <v>31</v>
      </c>
      <c r="BF16">
        <v>26</v>
      </c>
      <c r="BG16">
        <v>26</v>
      </c>
      <c r="BH16">
        <v>50.3</v>
      </c>
      <c r="BI16">
        <v>35</v>
      </c>
      <c r="BJ16">
        <v>64.5</v>
      </c>
    </row>
    <row r="17" spans="1:62" x14ac:dyDescent="0.3">
      <c r="A17">
        <v>95.6</v>
      </c>
      <c r="B17">
        <v>2.7500414840114011</v>
      </c>
      <c r="C17">
        <v>0</v>
      </c>
      <c r="D17">
        <v>1.7546113364851812</v>
      </c>
      <c r="E17">
        <v>4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.42</v>
      </c>
      <c r="S17" t="s">
        <v>31</v>
      </c>
      <c r="T17">
        <v>3.9</v>
      </c>
      <c r="U17">
        <v>6.9</v>
      </c>
      <c r="V17">
        <v>368</v>
      </c>
      <c r="W17">
        <v>0.19</v>
      </c>
      <c r="X17">
        <v>63</v>
      </c>
      <c r="Y17">
        <v>9.6</v>
      </c>
      <c r="Z17">
        <v>275</v>
      </c>
      <c r="AA17">
        <v>8.4499999999999993</v>
      </c>
      <c r="AB17">
        <v>128</v>
      </c>
      <c r="AC17">
        <v>10</v>
      </c>
      <c r="AD17">
        <v>17</v>
      </c>
      <c r="AE17">
        <v>255</v>
      </c>
      <c r="AF17">
        <v>7.1</v>
      </c>
      <c r="AG17">
        <v>135.1</v>
      </c>
      <c r="AH17">
        <v>3.1</v>
      </c>
      <c r="AI17">
        <v>90.7</v>
      </c>
      <c r="AK17">
        <v>4.2</v>
      </c>
      <c r="AL17" s="1">
        <v>0</v>
      </c>
      <c r="AM17" s="2">
        <f t="shared" si="0"/>
        <v>10.436666666666666</v>
      </c>
      <c r="AN17">
        <v>318.7</v>
      </c>
      <c r="AO17">
        <v>5.6</v>
      </c>
      <c r="AP17">
        <v>3.37</v>
      </c>
      <c r="AQ17">
        <v>10.3</v>
      </c>
      <c r="AR17">
        <v>29.1</v>
      </c>
      <c r="AS17">
        <v>86.4</v>
      </c>
      <c r="AT17">
        <v>30.6</v>
      </c>
      <c r="AU17">
        <v>35.4</v>
      </c>
      <c r="AV17">
        <v>13.4</v>
      </c>
      <c r="AW17">
        <v>170</v>
      </c>
      <c r="AX17">
        <v>38</v>
      </c>
      <c r="AY17">
        <v>3.9</v>
      </c>
      <c r="AZ17">
        <v>3.9</v>
      </c>
      <c r="BA17">
        <v>3.9</v>
      </c>
      <c r="BB17">
        <v>4</v>
      </c>
      <c r="BC17">
        <v>4.0999999999999996</v>
      </c>
      <c r="BD17">
        <v>4.0999999999999996</v>
      </c>
      <c r="BE17">
        <v>38</v>
      </c>
      <c r="BF17">
        <v>43</v>
      </c>
      <c r="BG17">
        <v>44</v>
      </c>
      <c r="BH17">
        <v>5.3</v>
      </c>
      <c r="BI17">
        <v>7.5</v>
      </c>
      <c r="BJ17">
        <v>4.3</v>
      </c>
    </row>
    <row r="18" spans="1:62" x14ac:dyDescent="0.3">
      <c r="A18">
        <v>74.333333333333329</v>
      </c>
      <c r="B18">
        <v>2.1966545830709929</v>
      </c>
      <c r="C18">
        <v>0</v>
      </c>
      <c r="D18">
        <v>1.3205914581386908</v>
      </c>
      <c r="E18">
        <v>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1</v>
      </c>
      <c r="P18">
        <v>1</v>
      </c>
      <c r="Q18">
        <v>1</v>
      </c>
      <c r="R18">
        <v>0.48</v>
      </c>
      <c r="S18" t="s">
        <v>31</v>
      </c>
      <c r="T18">
        <v>3.9</v>
      </c>
      <c r="U18">
        <v>8.6</v>
      </c>
      <c r="V18">
        <v>122</v>
      </c>
      <c r="W18">
        <v>0.25</v>
      </c>
      <c r="X18">
        <v>68</v>
      </c>
      <c r="Y18">
        <v>9.6999999999999993</v>
      </c>
      <c r="Z18">
        <v>188</v>
      </c>
      <c r="AA18">
        <v>12.8</v>
      </c>
      <c r="AB18">
        <v>88</v>
      </c>
      <c r="AC18">
        <v>23</v>
      </c>
      <c r="AD18">
        <v>19</v>
      </c>
      <c r="AE18">
        <v>251</v>
      </c>
      <c r="AF18">
        <v>7.5</v>
      </c>
      <c r="AG18">
        <v>137.80000000000001</v>
      </c>
      <c r="AH18">
        <v>3.4</v>
      </c>
      <c r="AI18">
        <v>91.7</v>
      </c>
      <c r="AK18">
        <v>5.2</v>
      </c>
      <c r="AL18" s="1">
        <v>1</v>
      </c>
      <c r="AM18" s="2">
        <f t="shared" si="0"/>
        <v>9.7666666666666675</v>
      </c>
      <c r="AN18">
        <v>304.60000000000002</v>
      </c>
      <c r="AO18">
        <v>11.6</v>
      </c>
      <c r="AP18">
        <v>3.65</v>
      </c>
      <c r="AQ18">
        <v>10.8</v>
      </c>
      <c r="AR18">
        <v>33.799999999999997</v>
      </c>
      <c r="AS18">
        <v>92.6</v>
      </c>
      <c r="AT18">
        <v>29.6</v>
      </c>
      <c r="AU18">
        <v>32</v>
      </c>
      <c r="AV18">
        <v>15.3</v>
      </c>
      <c r="AW18">
        <v>372</v>
      </c>
      <c r="AX18">
        <v>52</v>
      </c>
      <c r="AY18">
        <v>3.9</v>
      </c>
      <c r="AZ18">
        <v>3.7</v>
      </c>
      <c r="BA18">
        <v>3.6</v>
      </c>
      <c r="BB18">
        <v>3.7</v>
      </c>
      <c r="BC18">
        <v>3.7</v>
      </c>
      <c r="BD18">
        <v>3.7</v>
      </c>
      <c r="BE18">
        <v>52</v>
      </c>
      <c r="BF18">
        <v>46</v>
      </c>
      <c r="BG18">
        <v>52</v>
      </c>
      <c r="BH18">
        <v>41.8</v>
      </c>
      <c r="BI18">
        <v>34.700000000000003</v>
      </c>
      <c r="BJ18">
        <v>59.2</v>
      </c>
    </row>
    <row r="19" spans="1:62" x14ac:dyDescent="0.3">
      <c r="A19">
        <v>79.268292682926827</v>
      </c>
      <c r="B19">
        <v>1.8521730762819959</v>
      </c>
      <c r="C19">
        <v>0</v>
      </c>
      <c r="D19">
        <v>0.79340145118664873</v>
      </c>
      <c r="E19">
        <v>4</v>
      </c>
      <c r="F19">
        <v>1</v>
      </c>
      <c r="G19">
        <v>1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2</v>
      </c>
      <c r="P19">
        <v>1</v>
      </c>
      <c r="Q19">
        <v>1</v>
      </c>
      <c r="R19">
        <v>0.44</v>
      </c>
      <c r="S19" t="s">
        <v>31</v>
      </c>
      <c r="T19">
        <v>3.3</v>
      </c>
      <c r="U19">
        <v>6.1</v>
      </c>
      <c r="V19">
        <v>176</v>
      </c>
      <c r="W19">
        <v>0.14000000000000001</v>
      </c>
      <c r="X19">
        <v>91</v>
      </c>
      <c r="Y19">
        <v>9.1</v>
      </c>
      <c r="Z19">
        <v>250</v>
      </c>
      <c r="AA19">
        <v>8.57</v>
      </c>
      <c r="AB19">
        <v>52</v>
      </c>
      <c r="AC19">
        <v>18</v>
      </c>
      <c r="AD19">
        <v>15</v>
      </c>
      <c r="AE19">
        <v>206</v>
      </c>
      <c r="AF19">
        <v>7.6</v>
      </c>
      <c r="AG19">
        <v>136.30000000000001</v>
      </c>
      <c r="AH19">
        <v>4.01</v>
      </c>
      <c r="AI19">
        <v>92.6</v>
      </c>
      <c r="AK19">
        <v>5.6</v>
      </c>
      <c r="AL19" s="1">
        <v>1</v>
      </c>
      <c r="AM19" s="2">
        <f t="shared" si="0"/>
        <v>12.633333333333333</v>
      </c>
      <c r="AN19">
        <v>385.9</v>
      </c>
      <c r="AO19">
        <v>6.9</v>
      </c>
      <c r="AP19">
        <v>3.3</v>
      </c>
      <c r="AQ19">
        <v>10.3</v>
      </c>
      <c r="AR19">
        <v>30.4</v>
      </c>
      <c r="AS19">
        <v>92.1</v>
      </c>
      <c r="AT19">
        <v>31.2</v>
      </c>
      <c r="AU19">
        <v>33.9</v>
      </c>
      <c r="AV19">
        <v>12.1</v>
      </c>
      <c r="AW19">
        <v>166</v>
      </c>
      <c r="AX19">
        <v>42</v>
      </c>
      <c r="AY19">
        <v>3.3</v>
      </c>
      <c r="AZ19">
        <v>3.3</v>
      </c>
      <c r="BA19">
        <v>3.4</v>
      </c>
      <c r="BB19">
        <v>2.9</v>
      </c>
      <c r="BC19">
        <v>3.2</v>
      </c>
      <c r="BD19">
        <v>3.4</v>
      </c>
      <c r="BE19">
        <v>42</v>
      </c>
      <c r="BF19">
        <v>41</v>
      </c>
      <c r="BG19">
        <v>40</v>
      </c>
      <c r="BH19">
        <v>2.4</v>
      </c>
      <c r="BI19">
        <v>11</v>
      </c>
      <c r="BJ19">
        <v>2.2000000000000002</v>
      </c>
    </row>
    <row r="20" spans="1:62" x14ac:dyDescent="0.3">
      <c r="A20">
        <v>81.818181818181827</v>
      </c>
      <c r="B20">
        <v>2.3102031086972943</v>
      </c>
      <c r="C20">
        <v>0</v>
      </c>
      <c r="D20">
        <v>1.2375603753821969</v>
      </c>
      <c r="E20">
        <v>5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.43</v>
      </c>
      <c r="S20" t="s">
        <v>33</v>
      </c>
      <c r="T20">
        <v>3.6</v>
      </c>
      <c r="U20">
        <v>7.1</v>
      </c>
      <c r="V20">
        <v>175</v>
      </c>
      <c r="W20">
        <v>0.33</v>
      </c>
      <c r="X20">
        <v>47</v>
      </c>
      <c r="Y20">
        <v>11.6</v>
      </c>
      <c r="Z20">
        <v>298</v>
      </c>
      <c r="AA20">
        <v>9.65</v>
      </c>
      <c r="AB20">
        <v>99</v>
      </c>
      <c r="AC20">
        <v>21</v>
      </c>
      <c r="AD20">
        <v>38</v>
      </c>
      <c r="AE20">
        <v>95</v>
      </c>
      <c r="AF20">
        <v>5.7</v>
      </c>
      <c r="AG20">
        <v>133.69999999999999</v>
      </c>
      <c r="AH20">
        <v>3.55</v>
      </c>
      <c r="AI20">
        <v>88.8</v>
      </c>
      <c r="AK20">
        <v>5.2</v>
      </c>
      <c r="AL20" s="1">
        <v>0</v>
      </c>
      <c r="AM20" s="2">
        <f t="shared" si="0"/>
        <v>30.716666666666665</v>
      </c>
      <c r="AN20">
        <v>925.9</v>
      </c>
      <c r="AO20">
        <v>4.4000000000000004</v>
      </c>
      <c r="AP20">
        <v>2.98</v>
      </c>
      <c r="AQ20">
        <v>9.6</v>
      </c>
      <c r="AR20">
        <v>28.1</v>
      </c>
      <c r="AS20">
        <v>94.3</v>
      </c>
      <c r="AT20">
        <v>32.200000000000003</v>
      </c>
      <c r="AU20">
        <v>34.200000000000003</v>
      </c>
      <c r="AV20">
        <v>11.9</v>
      </c>
      <c r="AW20">
        <v>327</v>
      </c>
      <c r="AX20">
        <v>37</v>
      </c>
      <c r="AY20">
        <v>3.6</v>
      </c>
      <c r="AZ20">
        <v>3.4</v>
      </c>
      <c r="BA20">
        <v>3.2</v>
      </c>
      <c r="BB20">
        <v>3.1</v>
      </c>
      <c r="BC20">
        <v>3.4</v>
      </c>
      <c r="BD20">
        <v>3.1</v>
      </c>
      <c r="BE20">
        <v>37</v>
      </c>
      <c r="BF20">
        <v>42</v>
      </c>
      <c r="BG20">
        <v>42</v>
      </c>
      <c r="BH20">
        <v>0.7</v>
      </c>
      <c r="BI20">
        <v>0.3</v>
      </c>
      <c r="BJ20">
        <v>0.7</v>
      </c>
    </row>
    <row r="21" spans="1:62" x14ac:dyDescent="0.3">
      <c r="A21">
        <v>117.46987951807229</v>
      </c>
      <c r="B21">
        <v>1.9939582442614729</v>
      </c>
      <c r="C21">
        <v>0</v>
      </c>
      <c r="D21">
        <v>1.2354397660871546</v>
      </c>
      <c r="E21">
        <v>6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.56000000000000005</v>
      </c>
      <c r="S21" t="s">
        <v>33</v>
      </c>
      <c r="T21">
        <v>3.6</v>
      </c>
      <c r="U21">
        <v>6.9</v>
      </c>
      <c r="V21">
        <v>156</v>
      </c>
      <c r="W21">
        <v>0.17</v>
      </c>
      <c r="X21">
        <v>76</v>
      </c>
      <c r="Y21">
        <v>8.4</v>
      </c>
      <c r="Z21">
        <v>246</v>
      </c>
      <c r="AA21">
        <v>10.59</v>
      </c>
      <c r="AB21">
        <v>152</v>
      </c>
      <c r="AC21">
        <v>16</v>
      </c>
      <c r="AD21">
        <v>20</v>
      </c>
      <c r="AE21">
        <v>150</v>
      </c>
      <c r="AF21">
        <v>5.3</v>
      </c>
      <c r="AG21">
        <v>127.6</v>
      </c>
      <c r="AH21">
        <v>2.14</v>
      </c>
      <c r="AI21">
        <v>87.9</v>
      </c>
      <c r="AK21">
        <v>2.7</v>
      </c>
      <c r="AL21" s="1">
        <v>1</v>
      </c>
      <c r="AM21" s="2">
        <f t="shared" si="0"/>
        <v>12.12</v>
      </c>
      <c r="AN21">
        <v>371.7</v>
      </c>
      <c r="AO21">
        <v>8.1</v>
      </c>
      <c r="AP21">
        <v>2.56</v>
      </c>
      <c r="AQ21">
        <v>7.7</v>
      </c>
      <c r="AR21">
        <v>21.7</v>
      </c>
      <c r="AS21">
        <v>84.8</v>
      </c>
      <c r="AT21">
        <v>30.1</v>
      </c>
      <c r="AU21">
        <v>35.5</v>
      </c>
      <c r="AV21">
        <v>15.5</v>
      </c>
      <c r="AW21">
        <v>224</v>
      </c>
      <c r="AX21">
        <v>30</v>
      </c>
      <c r="AY21">
        <v>3.6</v>
      </c>
      <c r="AZ21">
        <v>3.2</v>
      </c>
      <c r="BA21">
        <v>3.3</v>
      </c>
      <c r="BB21">
        <v>3.4</v>
      </c>
      <c r="BC21">
        <v>3</v>
      </c>
      <c r="BD21">
        <v>3</v>
      </c>
      <c r="BE21">
        <v>30</v>
      </c>
      <c r="BF21">
        <v>30</v>
      </c>
      <c r="BG21">
        <v>23</v>
      </c>
      <c r="BH21">
        <v>30.9</v>
      </c>
      <c r="BI21">
        <v>12.3</v>
      </c>
      <c r="BJ21">
        <v>23.2</v>
      </c>
    </row>
    <row r="22" spans="1:62" x14ac:dyDescent="0.3">
      <c r="A22">
        <v>85.344827586206918</v>
      </c>
      <c r="B22">
        <v>2.3132289724633992</v>
      </c>
      <c r="C22">
        <v>0</v>
      </c>
      <c r="D22">
        <v>0.80945251650165018</v>
      </c>
      <c r="E22">
        <v>6</v>
      </c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  <c r="P22">
        <v>0</v>
      </c>
      <c r="Q22">
        <v>1</v>
      </c>
      <c r="R22">
        <v>0.49</v>
      </c>
      <c r="S22" t="s">
        <v>31</v>
      </c>
      <c r="T22">
        <v>3.5</v>
      </c>
      <c r="U22">
        <v>6.4</v>
      </c>
      <c r="V22">
        <v>177</v>
      </c>
      <c r="W22">
        <v>0.16</v>
      </c>
      <c r="X22">
        <v>43</v>
      </c>
      <c r="Y22">
        <v>8.9</v>
      </c>
      <c r="Z22">
        <v>220</v>
      </c>
      <c r="AA22">
        <v>8.76</v>
      </c>
      <c r="AB22">
        <v>90</v>
      </c>
      <c r="AC22">
        <v>12</v>
      </c>
      <c r="AD22">
        <v>15</v>
      </c>
      <c r="AE22">
        <v>334</v>
      </c>
      <c r="AF22">
        <v>4.3</v>
      </c>
      <c r="AG22">
        <v>131.30000000000001</v>
      </c>
      <c r="AH22">
        <v>3.47</v>
      </c>
      <c r="AI22">
        <v>88.2</v>
      </c>
      <c r="AK22">
        <v>4.2</v>
      </c>
      <c r="AL22" s="1">
        <v>0</v>
      </c>
      <c r="AM22" s="2">
        <f t="shared" si="0"/>
        <v>21.666666666666668</v>
      </c>
      <c r="AN22">
        <v>657.4</v>
      </c>
      <c r="AO22">
        <v>7.4</v>
      </c>
      <c r="AP22">
        <v>3.66</v>
      </c>
      <c r="AQ22">
        <v>12</v>
      </c>
      <c r="AR22">
        <v>33.299999999999997</v>
      </c>
      <c r="AS22">
        <v>91</v>
      </c>
      <c r="AT22">
        <v>32.799999999999997</v>
      </c>
      <c r="AU22">
        <v>36</v>
      </c>
      <c r="AV22">
        <v>12.3</v>
      </c>
      <c r="AW22">
        <v>211</v>
      </c>
      <c r="AX22">
        <v>43</v>
      </c>
      <c r="AY22">
        <v>3.5</v>
      </c>
      <c r="AZ22">
        <v>3.2</v>
      </c>
      <c r="BA22">
        <v>2.9</v>
      </c>
      <c r="BB22">
        <v>3.4</v>
      </c>
      <c r="BC22">
        <v>3.5</v>
      </c>
      <c r="BD22">
        <v>3.3</v>
      </c>
      <c r="BE22">
        <v>43</v>
      </c>
      <c r="BF22">
        <v>32</v>
      </c>
      <c r="BG22">
        <v>41</v>
      </c>
      <c r="BH22">
        <v>3</v>
      </c>
      <c r="BI22">
        <v>1.3</v>
      </c>
      <c r="BJ22">
        <v>0.9</v>
      </c>
    </row>
    <row r="23" spans="1:62" x14ac:dyDescent="0.3">
      <c r="A23">
        <v>114.0625</v>
      </c>
      <c r="B23">
        <v>2.6727660034610583</v>
      </c>
      <c r="C23">
        <v>0</v>
      </c>
      <c r="D23">
        <v>1.0834840946706388</v>
      </c>
      <c r="E23">
        <v>2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.41</v>
      </c>
      <c r="S23" t="s">
        <v>31</v>
      </c>
      <c r="T23">
        <v>3.6</v>
      </c>
      <c r="U23">
        <v>7.1</v>
      </c>
      <c r="V23">
        <v>164</v>
      </c>
      <c r="W23">
        <v>0.2</v>
      </c>
      <c r="X23">
        <v>62</v>
      </c>
      <c r="Y23">
        <v>10.3</v>
      </c>
      <c r="Z23">
        <v>153</v>
      </c>
      <c r="AA23">
        <v>13.79</v>
      </c>
      <c r="AB23">
        <v>88</v>
      </c>
      <c r="AC23">
        <v>8</v>
      </c>
      <c r="AD23">
        <v>8</v>
      </c>
      <c r="AE23">
        <v>142</v>
      </c>
      <c r="AF23">
        <v>7.2</v>
      </c>
      <c r="AG23">
        <v>136.30000000000001</v>
      </c>
      <c r="AH23">
        <v>2.58</v>
      </c>
      <c r="AI23">
        <v>90.2</v>
      </c>
      <c r="AK23">
        <v>5.0999999999999996</v>
      </c>
      <c r="AL23" s="1">
        <v>1</v>
      </c>
      <c r="AM23" s="2">
        <f t="shared" si="0"/>
        <v>12.18</v>
      </c>
      <c r="AN23">
        <v>376.2</v>
      </c>
      <c r="AO23">
        <v>10.8</v>
      </c>
      <c r="AP23">
        <v>3.98</v>
      </c>
      <c r="AQ23">
        <v>11.9</v>
      </c>
      <c r="AR23">
        <v>34.1</v>
      </c>
      <c r="AS23">
        <v>85.7</v>
      </c>
      <c r="AT23">
        <v>29.9</v>
      </c>
      <c r="AU23">
        <v>34.9</v>
      </c>
      <c r="AV23">
        <v>13.9</v>
      </c>
      <c r="AW23">
        <v>285</v>
      </c>
      <c r="AX23">
        <v>31</v>
      </c>
      <c r="AY23">
        <v>3.6</v>
      </c>
      <c r="AZ23">
        <v>3.6</v>
      </c>
      <c r="BA23">
        <v>3.7</v>
      </c>
      <c r="BB23">
        <v>3.6</v>
      </c>
      <c r="BC23">
        <v>3.7</v>
      </c>
      <c r="BD23">
        <v>3.7</v>
      </c>
      <c r="BE23">
        <v>31</v>
      </c>
      <c r="BF23">
        <v>34</v>
      </c>
      <c r="BG23">
        <v>31</v>
      </c>
      <c r="BH23">
        <v>9.4</v>
      </c>
      <c r="BI23">
        <v>2.1</v>
      </c>
      <c r="BJ23">
        <v>3</v>
      </c>
    </row>
    <row r="24" spans="1:62" x14ac:dyDescent="0.3">
      <c r="A24">
        <v>146.34146341463415</v>
      </c>
      <c r="B24">
        <v>1.9855160833029772</v>
      </c>
      <c r="C24">
        <v>0</v>
      </c>
      <c r="D24">
        <v>1.0669973226238285</v>
      </c>
      <c r="E24">
        <v>6</v>
      </c>
      <c r="F24">
        <v>1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1</v>
      </c>
      <c r="Q24">
        <v>1</v>
      </c>
      <c r="R24">
        <v>0.68</v>
      </c>
      <c r="T24">
        <v>3.9</v>
      </c>
      <c r="U24">
        <v>6.6</v>
      </c>
      <c r="V24">
        <v>175</v>
      </c>
      <c r="W24">
        <v>0.22</v>
      </c>
      <c r="X24">
        <v>94</v>
      </c>
      <c r="Y24">
        <v>10</v>
      </c>
      <c r="Z24">
        <v>260</v>
      </c>
      <c r="AA24">
        <v>13</v>
      </c>
      <c r="AB24">
        <v>97</v>
      </c>
      <c r="AC24">
        <v>18</v>
      </c>
      <c r="AD24">
        <v>22</v>
      </c>
      <c r="AE24">
        <v>328</v>
      </c>
      <c r="AF24">
        <v>8.9</v>
      </c>
      <c r="AG24">
        <v>137.4</v>
      </c>
      <c r="AH24">
        <v>3.57</v>
      </c>
      <c r="AI24">
        <v>93.2</v>
      </c>
      <c r="AK24">
        <v>7.3</v>
      </c>
      <c r="AL24" s="1">
        <v>1</v>
      </c>
      <c r="AM24" s="2">
        <f t="shared" si="0"/>
        <v>4.6599999999999993</v>
      </c>
      <c r="AN24">
        <v>150.1</v>
      </c>
      <c r="AO24">
        <v>10.3</v>
      </c>
      <c r="AP24">
        <v>3.87</v>
      </c>
      <c r="AQ24">
        <v>11.5</v>
      </c>
      <c r="AR24">
        <v>33.799999999999997</v>
      </c>
      <c r="AS24">
        <v>87.3</v>
      </c>
      <c r="AT24">
        <v>29.7</v>
      </c>
      <c r="AU24">
        <v>34</v>
      </c>
      <c r="AV24">
        <v>14.6</v>
      </c>
      <c r="AW24">
        <v>50</v>
      </c>
      <c r="AX24">
        <v>26</v>
      </c>
      <c r="AY24">
        <v>3.9</v>
      </c>
      <c r="AZ24">
        <v>3.9</v>
      </c>
      <c r="BA24">
        <v>4.0999999999999996</v>
      </c>
      <c r="BB24">
        <v>4.0999999999999996</v>
      </c>
      <c r="BC24">
        <v>4</v>
      </c>
      <c r="BD24">
        <v>4</v>
      </c>
      <c r="BE24">
        <v>26</v>
      </c>
      <c r="BF24">
        <v>29</v>
      </c>
      <c r="BG24">
        <v>27</v>
      </c>
      <c r="BH24">
        <v>1.2</v>
      </c>
      <c r="BI24">
        <v>1.8</v>
      </c>
      <c r="BJ24">
        <v>1.4</v>
      </c>
    </row>
    <row r="25" spans="1:62" x14ac:dyDescent="0.3">
      <c r="A25">
        <v>93.069306930693074</v>
      </c>
      <c r="B25">
        <v>1.8885087354875729</v>
      </c>
      <c r="C25">
        <v>0</v>
      </c>
      <c r="D25">
        <v>1.0672645993189098</v>
      </c>
      <c r="E25">
        <v>5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1</v>
      </c>
      <c r="M25">
        <v>0</v>
      </c>
      <c r="N25">
        <v>1</v>
      </c>
      <c r="O25">
        <v>2</v>
      </c>
      <c r="P25">
        <v>2</v>
      </c>
      <c r="Q25">
        <v>1</v>
      </c>
      <c r="R25">
        <v>0.5</v>
      </c>
      <c r="S25" t="s">
        <v>31</v>
      </c>
      <c r="T25">
        <v>2.9</v>
      </c>
      <c r="U25">
        <v>6.5</v>
      </c>
      <c r="V25">
        <v>152</v>
      </c>
      <c r="W25">
        <v>0.16</v>
      </c>
      <c r="X25">
        <v>107</v>
      </c>
      <c r="Y25">
        <v>9.8000000000000007</v>
      </c>
      <c r="Z25">
        <v>125</v>
      </c>
      <c r="AA25">
        <v>15.3</v>
      </c>
      <c r="AB25">
        <v>103</v>
      </c>
      <c r="AC25">
        <v>28</v>
      </c>
      <c r="AD25">
        <v>23</v>
      </c>
      <c r="AE25">
        <v>117</v>
      </c>
      <c r="AF25">
        <v>7.2</v>
      </c>
      <c r="AG25">
        <v>131.4</v>
      </c>
      <c r="AH25">
        <v>4.53</v>
      </c>
      <c r="AI25">
        <v>87.4</v>
      </c>
      <c r="AK25">
        <v>6.4</v>
      </c>
      <c r="AL25" s="1">
        <v>0</v>
      </c>
      <c r="AM25" s="2">
        <f t="shared" si="0"/>
        <v>36.593333333333334</v>
      </c>
      <c r="AN25">
        <v>1106</v>
      </c>
      <c r="AO25">
        <v>8.1999999999999993</v>
      </c>
      <c r="AP25">
        <v>4.0199999999999996</v>
      </c>
      <c r="AQ25">
        <v>10.199999999999999</v>
      </c>
      <c r="AR25">
        <v>31.4</v>
      </c>
      <c r="AS25">
        <v>78.099999999999994</v>
      </c>
      <c r="AT25">
        <v>25.4</v>
      </c>
      <c r="AU25">
        <v>32.5</v>
      </c>
      <c r="AV25">
        <v>15</v>
      </c>
      <c r="AW25">
        <v>170</v>
      </c>
      <c r="AX25">
        <v>38</v>
      </c>
      <c r="AY25">
        <v>2.9</v>
      </c>
      <c r="AZ25">
        <v>2.9</v>
      </c>
      <c r="BA25">
        <v>3.1</v>
      </c>
      <c r="BB25">
        <v>3.2</v>
      </c>
      <c r="BC25">
        <v>3.3</v>
      </c>
      <c r="BD25">
        <v>3.4</v>
      </c>
      <c r="BE25">
        <v>38</v>
      </c>
      <c r="BF25">
        <v>33</v>
      </c>
      <c r="BG25">
        <v>30</v>
      </c>
      <c r="BH25">
        <v>47.3</v>
      </c>
      <c r="BI25">
        <v>2.1</v>
      </c>
      <c r="BJ25">
        <v>5.9</v>
      </c>
    </row>
    <row r="26" spans="1:62" x14ac:dyDescent="0.3">
      <c r="A26">
        <v>109.49367088607595</v>
      </c>
      <c r="B26">
        <v>2.0859431362857306</v>
      </c>
      <c r="C26">
        <v>0</v>
      </c>
      <c r="D26">
        <v>1.1473835697399526</v>
      </c>
      <c r="E26">
        <v>4</v>
      </c>
      <c r="F26">
        <v>1</v>
      </c>
      <c r="G26">
        <v>1</v>
      </c>
      <c r="H26">
        <v>0</v>
      </c>
      <c r="I26">
        <v>0</v>
      </c>
      <c r="J26">
        <v>1</v>
      </c>
      <c r="K26">
        <v>1</v>
      </c>
      <c r="L26">
        <v>0</v>
      </c>
      <c r="M26">
        <v>0</v>
      </c>
      <c r="N26">
        <v>0</v>
      </c>
      <c r="O26">
        <v>3</v>
      </c>
      <c r="P26">
        <v>2</v>
      </c>
      <c r="Q26">
        <v>1</v>
      </c>
      <c r="R26">
        <v>0.56999999999999995</v>
      </c>
      <c r="S26" t="s">
        <v>31</v>
      </c>
      <c r="T26">
        <v>2.9</v>
      </c>
      <c r="U26">
        <v>6.8</v>
      </c>
      <c r="V26">
        <v>223</v>
      </c>
      <c r="W26">
        <v>0.2</v>
      </c>
      <c r="X26">
        <v>82</v>
      </c>
      <c r="Y26">
        <v>9.5</v>
      </c>
      <c r="Z26">
        <v>157</v>
      </c>
      <c r="AA26">
        <v>9.7799999999999994</v>
      </c>
      <c r="AB26">
        <v>128</v>
      </c>
      <c r="AC26">
        <v>30</v>
      </c>
      <c r="AD26">
        <v>25</v>
      </c>
      <c r="AE26">
        <v>62</v>
      </c>
      <c r="AF26">
        <v>7</v>
      </c>
      <c r="AG26">
        <v>130</v>
      </c>
      <c r="AH26">
        <v>4.0999999999999996</v>
      </c>
      <c r="AI26">
        <v>86.9</v>
      </c>
      <c r="AK26">
        <v>6.3</v>
      </c>
      <c r="AL26" s="1">
        <v>0</v>
      </c>
      <c r="AM26" s="2">
        <f t="shared" si="0"/>
        <v>17.55</v>
      </c>
      <c r="AN26">
        <v>531.9</v>
      </c>
      <c r="AO26">
        <v>5.4</v>
      </c>
      <c r="AP26">
        <v>2.97</v>
      </c>
      <c r="AQ26">
        <v>9.4</v>
      </c>
      <c r="AR26">
        <v>26.5</v>
      </c>
      <c r="AS26">
        <v>89.2</v>
      </c>
      <c r="AT26">
        <v>31.6</v>
      </c>
      <c r="AU26">
        <v>35.5</v>
      </c>
      <c r="AV26">
        <v>12.7</v>
      </c>
      <c r="AW26">
        <v>200</v>
      </c>
      <c r="AX26">
        <v>24</v>
      </c>
      <c r="AY26">
        <v>2.9</v>
      </c>
      <c r="AZ26">
        <v>2.4</v>
      </c>
      <c r="BA26">
        <v>2.9</v>
      </c>
      <c r="BB26">
        <v>3</v>
      </c>
      <c r="BC26">
        <v>3.1</v>
      </c>
      <c r="BD26">
        <v>3</v>
      </c>
      <c r="BE26">
        <v>24</v>
      </c>
      <c r="BF26">
        <v>29</v>
      </c>
      <c r="BG26">
        <v>26</v>
      </c>
      <c r="BH26">
        <v>27.5</v>
      </c>
      <c r="BI26">
        <v>6.7</v>
      </c>
      <c r="BJ26">
        <v>30.5</v>
      </c>
    </row>
    <row r="27" spans="1:62" x14ac:dyDescent="0.3">
      <c r="A27">
        <v>103.15789473684208</v>
      </c>
      <c r="B27">
        <v>1.8923710227157067</v>
      </c>
      <c r="C27">
        <v>0</v>
      </c>
      <c r="D27">
        <v>0.94225720421273196</v>
      </c>
      <c r="E27">
        <v>5</v>
      </c>
      <c r="F27">
        <v>1</v>
      </c>
      <c r="G27">
        <v>0</v>
      </c>
      <c r="H27">
        <v>1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2</v>
      </c>
      <c r="P27">
        <v>2</v>
      </c>
      <c r="Q27">
        <v>1</v>
      </c>
      <c r="R27">
        <v>0.49</v>
      </c>
      <c r="S27" t="s">
        <v>31</v>
      </c>
      <c r="T27">
        <v>3.1</v>
      </c>
      <c r="U27">
        <v>6.8</v>
      </c>
      <c r="V27">
        <v>142</v>
      </c>
      <c r="W27">
        <v>0.13</v>
      </c>
      <c r="X27">
        <v>51</v>
      </c>
      <c r="Y27">
        <v>9.3000000000000007</v>
      </c>
      <c r="Z27">
        <v>183</v>
      </c>
      <c r="AA27">
        <v>11.91</v>
      </c>
      <c r="AB27">
        <v>88</v>
      </c>
      <c r="AC27">
        <v>7</v>
      </c>
      <c r="AD27">
        <v>16</v>
      </c>
      <c r="AE27">
        <v>91</v>
      </c>
      <c r="AF27">
        <v>7.1</v>
      </c>
      <c r="AG27">
        <v>130.1</v>
      </c>
      <c r="AH27">
        <v>2.95</v>
      </c>
      <c r="AI27">
        <v>93.4</v>
      </c>
      <c r="AK27">
        <v>3.4</v>
      </c>
      <c r="AL27" s="1">
        <v>1</v>
      </c>
      <c r="AM27" s="2">
        <f t="shared" si="0"/>
        <v>7.2633333333333336</v>
      </c>
      <c r="AN27">
        <v>223.3</v>
      </c>
      <c r="AO27">
        <v>5.4</v>
      </c>
      <c r="AP27">
        <v>2.96</v>
      </c>
      <c r="AQ27">
        <v>8.3000000000000007</v>
      </c>
      <c r="AR27">
        <v>25.7</v>
      </c>
      <c r="AS27">
        <v>86.8</v>
      </c>
      <c r="AT27">
        <v>28</v>
      </c>
      <c r="AU27">
        <v>32.299999999999997</v>
      </c>
      <c r="AV27">
        <v>15.7</v>
      </c>
      <c r="AW27">
        <v>286</v>
      </c>
      <c r="AX27">
        <v>32</v>
      </c>
      <c r="AY27">
        <v>3.1</v>
      </c>
      <c r="AZ27">
        <v>2.9</v>
      </c>
      <c r="BA27">
        <v>3.2</v>
      </c>
      <c r="BB27">
        <v>3.2</v>
      </c>
      <c r="BC27">
        <v>3.7</v>
      </c>
      <c r="BD27">
        <v>3.5</v>
      </c>
      <c r="BE27">
        <v>32</v>
      </c>
      <c r="BF27">
        <v>33</v>
      </c>
      <c r="BG27">
        <v>30</v>
      </c>
      <c r="BH27">
        <v>25.4</v>
      </c>
      <c r="BI27">
        <v>5.4</v>
      </c>
      <c r="BJ27">
        <v>9.1999999999999993</v>
      </c>
    </row>
    <row r="28" spans="1:62" x14ac:dyDescent="0.3">
      <c r="A28">
        <v>116.66666666666667</v>
      </c>
      <c r="B28">
        <v>2.2954733434203192</v>
      </c>
      <c r="C28">
        <v>0</v>
      </c>
      <c r="D28">
        <v>1.2256044073799726</v>
      </c>
      <c r="E28">
        <v>5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.59</v>
      </c>
      <c r="S28" t="s">
        <v>35</v>
      </c>
      <c r="T28">
        <v>3.6</v>
      </c>
      <c r="U28">
        <v>6.7</v>
      </c>
      <c r="V28">
        <v>138</v>
      </c>
      <c r="W28">
        <v>0.31</v>
      </c>
      <c r="X28">
        <v>85</v>
      </c>
      <c r="Y28">
        <v>9.9</v>
      </c>
      <c r="Z28">
        <v>158</v>
      </c>
      <c r="AA28">
        <v>13.79</v>
      </c>
      <c r="AB28">
        <v>91</v>
      </c>
      <c r="AC28">
        <v>13</v>
      </c>
      <c r="AD28">
        <v>15</v>
      </c>
      <c r="AE28">
        <v>66</v>
      </c>
      <c r="AF28">
        <v>8.3000000000000007</v>
      </c>
      <c r="AG28">
        <v>140.1</v>
      </c>
      <c r="AH28">
        <v>4.63</v>
      </c>
      <c r="AI28">
        <v>94.1</v>
      </c>
      <c r="AK28">
        <v>6.6</v>
      </c>
      <c r="AL28" s="1">
        <v>1</v>
      </c>
      <c r="AM28" s="2">
        <f t="shared" si="0"/>
        <v>9.0699999999999985</v>
      </c>
      <c r="AN28">
        <v>278.2</v>
      </c>
      <c r="AO28">
        <v>6.1</v>
      </c>
      <c r="AP28">
        <v>2.96</v>
      </c>
      <c r="AQ28">
        <v>8.6</v>
      </c>
      <c r="AR28">
        <v>26.7</v>
      </c>
      <c r="AS28">
        <v>90.2</v>
      </c>
      <c r="AT28">
        <v>29.1</v>
      </c>
      <c r="AU28">
        <v>32.200000000000003</v>
      </c>
      <c r="AV28">
        <v>14.9</v>
      </c>
      <c r="AW28">
        <v>135</v>
      </c>
      <c r="AX28">
        <v>31</v>
      </c>
      <c r="AY28">
        <v>3.6</v>
      </c>
      <c r="AZ28">
        <v>3.8</v>
      </c>
      <c r="BA28">
        <v>3.6</v>
      </c>
      <c r="BB28">
        <v>3.3</v>
      </c>
      <c r="BC28">
        <v>3.4</v>
      </c>
      <c r="BD28">
        <v>3.3</v>
      </c>
      <c r="BE28">
        <v>31</v>
      </c>
      <c r="BF28">
        <v>31</v>
      </c>
      <c r="BG28">
        <v>28</v>
      </c>
      <c r="BH28">
        <v>2.4</v>
      </c>
      <c r="BI28">
        <v>13.9</v>
      </c>
      <c r="BJ28">
        <v>13.6</v>
      </c>
    </row>
    <row r="29" spans="1:62" x14ac:dyDescent="0.3">
      <c r="A29">
        <v>81.11888111888112</v>
      </c>
      <c r="B29">
        <v>2.510272382590125</v>
      </c>
      <c r="C29">
        <v>0</v>
      </c>
      <c r="D29">
        <v>1.1659396245560629</v>
      </c>
      <c r="E29">
        <v>4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.55000000000000004</v>
      </c>
      <c r="S29" t="s">
        <v>31</v>
      </c>
      <c r="T29">
        <v>3.9</v>
      </c>
      <c r="U29">
        <v>7.2</v>
      </c>
      <c r="V29">
        <v>142</v>
      </c>
      <c r="W29">
        <v>0.15</v>
      </c>
      <c r="X29">
        <v>53</v>
      </c>
      <c r="Y29">
        <v>9.5</v>
      </c>
      <c r="Z29">
        <v>178</v>
      </c>
      <c r="AA29">
        <v>11.36</v>
      </c>
      <c r="AB29">
        <v>110</v>
      </c>
      <c r="AC29">
        <v>16</v>
      </c>
      <c r="AD29">
        <v>16</v>
      </c>
      <c r="AE29">
        <v>166</v>
      </c>
      <c r="AF29">
        <v>5.9</v>
      </c>
      <c r="AG29">
        <v>137.80000000000001</v>
      </c>
      <c r="AH29">
        <v>4.05</v>
      </c>
      <c r="AI29">
        <v>92.3</v>
      </c>
      <c r="AK29">
        <v>7</v>
      </c>
      <c r="AL29" s="1">
        <v>1</v>
      </c>
      <c r="AM29" s="2">
        <f t="shared" si="0"/>
        <v>12.146666666666668</v>
      </c>
      <c r="AN29">
        <v>373.1</v>
      </c>
      <c r="AO29">
        <v>8.6999999999999993</v>
      </c>
      <c r="AP29">
        <v>2.61</v>
      </c>
      <c r="AQ29">
        <v>7.5</v>
      </c>
      <c r="AR29">
        <v>23.3</v>
      </c>
      <c r="AS29">
        <v>89.3</v>
      </c>
      <c r="AT29">
        <v>28.7</v>
      </c>
      <c r="AU29">
        <v>32.200000000000003</v>
      </c>
      <c r="AV29">
        <v>15.6</v>
      </c>
      <c r="AW29">
        <v>244</v>
      </c>
      <c r="AX29">
        <v>45</v>
      </c>
      <c r="AY29">
        <v>3.9</v>
      </c>
      <c r="AZ29">
        <v>3.8</v>
      </c>
      <c r="BA29">
        <v>3.8</v>
      </c>
      <c r="BB29">
        <v>4.0999999999999996</v>
      </c>
      <c r="BC29">
        <v>3.9</v>
      </c>
      <c r="BD29">
        <v>3.7</v>
      </c>
      <c r="BE29">
        <v>45</v>
      </c>
      <c r="BF29">
        <v>47</v>
      </c>
      <c r="BG29">
        <v>51</v>
      </c>
      <c r="BH29">
        <v>5.5</v>
      </c>
      <c r="BI29">
        <v>2.2000000000000002</v>
      </c>
      <c r="BJ29">
        <v>2.5</v>
      </c>
    </row>
    <row r="30" spans="1:62" x14ac:dyDescent="0.3">
      <c r="A30">
        <v>80.434782608695656</v>
      </c>
      <c r="B30">
        <v>1.9333875372476403</v>
      </c>
      <c r="C30">
        <v>0</v>
      </c>
      <c r="D30">
        <v>0.81992283362583951</v>
      </c>
      <c r="E30">
        <v>3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1</v>
      </c>
      <c r="M30">
        <v>0</v>
      </c>
      <c r="N30">
        <v>0</v>
      </c>
      <c r="O30">
        <v>1</v>
      </c>
      <c r="P30">
        <v>1</v>
      </c>
      <c r="Q30">
        <v>1</v>
      </c>
      <c r="R30">
        <v>0.52</v>
      </c>
      <c r="S30" t="s">
        <v>31</v>
      </c>
      <c r="T30">
        <v>3.9</v>
      </c>
      <c r="U30">
        <v>7.2</v>
      </c>
      <c r="V30">
        <v>74</v>
      </c>
      <c r="W30">
        <v>0.1</v>
      </c>
      <c r="X30">
        <v>67</v>
      </c>
      <c r="Y30">
        <v>10.6</v>
      </c>
      <c r="Z30">
        <v>239</v>
      </c>
      <c r="AA30">
        <v>10.94</v>
      </c>
      <c r="AB30">
        <v>100</v>
      </c>
      <c r="AC30">
        <v>7</v>
      </c>
      <c r="AD30">
        <v>13</v>
      </c>
      <c r="AE30">
        <v>313</v>
      </c>
      <c r="AF30">
        <v>6.7</v>
      </c>
      <c r="AG30">
        <v>140</v>
      </c>
      <c r="AH30">
        <v>4.5</v>
      </c>
      <c r="AI30">
        <v>94.6</v>
      </c>
      <c r="AK30">
        <v>5.2</v>
      </c>
      <c r="AL30" s="1">
        <v>0</v>
      </c>
      <c r="AM30" s="2">
        <f t="shared" si="0"/>
        <v>10.396666666666668</v>
      </c>
      <c r="AN30">
        <v>319.60000000000002</v>
      </c>
      <c r="AO30">
        <v>7.7</v>
      </c>
      <c r="AP30">
        <v>3.75</v>
      </c>
      <c r="AQ30">
        <v>8.8000000000000007</v>
      </c>
      <c r="AR30">
        <v>27.7</v>
      </c>
      <c r="AS30">
        <v>73.900000000000006</v>
      </c>
      <c r="AT30">
        <v>23.5</v>
      </c>
      <c r="AU30">
        <v>31.8</v>
      </c>
      <c r="AV30">
        <v>16.7</v>
      </c>
      <c r="AW30">
        <v>288</v>
      </c>
      <c r="AX30">
        <v>52</v>
      </c>
      <c r="AY30">
        <v>3.9</v>
      </c>
      <c r="AZ30">
        <v>3.7</v>
      </c>
      <c r="BA30">
        <v>3.7</v>
      </c>
      <c r="BB30">
        <v>3.5</v>
      </c>
      <c r="BC30">
        <v>3.8</v>
      </c>
      <c r="BD30">
        <v>3.6</v>
      </c>
      <c r="BE30">
        <v>52</v>
      </c>
      <c r="BF30">
        <v>40</v>
      </c>
      <c r="BG30">
        <v>46</v>
      </c>
      <c r="BH30">
        <v>8.5</v>
      </c>
      <c r="BI30">
        <v>13.2</v>
      </c>
      <c r="BJ30">
        <v>15.4</v>
      </c>
    </row>
    <row r="31" spans="1:62" x14ac:dyDescent="0.3">
      <c r="A31">
        <v>89.855072463768124</v>
      </c>
      <c r="E31">
        <v>3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.5</v>
      </c>
      <c r="S31" t="s">
        <v>31</v>
      </c>
      <c r="T31">
        <v>4</v>
      </c>
      <c r="U31">
        <v>6.2</v>
      </c>
      <c r="V31">
        <v>85</v>
      </c>
      <c r="W31">
        <v>0.27</v>
      </c>
      <c r="X31">
        <v>74</v>
      </c>
      <c r="Y31">
        <v>9.5</v>
      </c>
      <c r="Z31">
        <v>165</v>
      </c>
      <c r="AA31">
        <v>17.96</v>
      </c>
      <c r="AB31">
        <v>88</v>
      </c>
      <c r="AC31">
        <v>44</v>
      </c>
      <c r="AD31">
        <v>24</v>
      </c>
      <c r="AE31">
        <v>87</v>
      </c>
      <c r="AF31">
        <v>6.6</v>
      </c>
      <c r="AG31">
        <v>143.69999999999999</v>
      </c>
      <c r="AH31">
        <v>4.2</v>
      </c>
      <c r="AI31">
        <v>96.6</v>
      </c>
      <c r="AK31">
        <v>5.0999999999999996</v>
      </c>
      <c r="AL31" s="1">
        <v>0</v>
      </c>
      <c r="AM31" s="2">
        <f t="shared" si="0"/>
        <v>7.1166666666666663</v>
      </c>
      <c r="AN31">
        <v>219.6</v>
      </c>
      <c r="AO31">
        <v>6.1</v>
      </c>
      <c r="AP31">
        <v>3.3</v>
      </c>
      <c r="AQ31">
        <v>9.9</v>
      </c>
      <c r="AR31">
        <v>29.4</v>
      </c>
      <c r="AS31">
        <v>89.1</v>
      </c>
      <c r="AT31">
        <v>30</v>
      </c>
      <c r="AU31">
        <v>33.700000000000003</v>
      </c>
      <c r="AV31">
        <v>13.2</v>
      </c>
      <c r="AW31">
        <v>93</v>
      </c>
      <c r="AX31">
        <v>45</v>
      </c>
      <c r="AY31">
        <v>4</v>
      </c>
      <c r="AZ31">
        <v>4</v>
      </c>
      <c r="BA31">
        <v>4.3</v>
      </c>
      <c r="BB31">
        <v>4.2</v>
      </c>
      <c r="BC31">
        <v>4.0999999999999996</v>
      </c>
      <c r="BD31">
        <v>4.2</v>
      </c>
      <c r="BE31">
        <v>45</v>
      </c>
      <c r="BF31">
        <v>48</v>
      </c>
      <c r="BG31">
        <v>45</v>
      </c>
      <c r="BH31">
        <v>0.7</v>
      </c>
      <c r="BI31">
        <v>0.6</v>
      </c>
      <c r="BJ31">
        <v>0.4</v>
      </c>
    </row>
    <row r="32" spans="1:62" x14ac:dyDescent="0.3">
      <c r="A32">
        <v>96.354166666666671</v>
      </c>
      <c r="B32">
        <v>1.8231654885475745</v>
      </c>
      <c r="C32">
        <v>0</v>
      </c>
      <c r="D32">
        <v>0.82837485312306747</v>
      </c>
      <c r="E32">
        <v>5</v>
      </c>
      <c r="F32">
        <v>1</v>
      </c>
      <c r="G32">
        <v>0</v>
      </c>
      <c r="H32">
        <v>0</v>
      </c>
      <c r="I32">
        <v>0</v>
      </c>
      <c r="J32">
        <v>0</v>
      </c>
      <c r="K32">
        <v>1</v>
      </c>
      <c r="L32">
        <v>0</v>
      </c>
      <c r="M32">
        <v>0</v>
      </c>
      <c r="N32">
        <v>0</v>
      </c>
      <c r="O32">
        <v>1</v>
      </c>
      <c r="P32">
        <v>1</v>
      </c>
      <c r="Q32">
        <v>1</v>
      </c>
      <c r="R32">
        <v>0.49</v>
      </c>
      <c r="S32" t="s">
        <v>31</v>
      </c>
      <c r="T32">
        <v>3</v>
      </c>
      <c r="U32">
        <v>5.5</v>
      </c>
      <c r="V32">
        <v>145</v>
      </c>
      <c r="W32">
        <v>0.19</v>
      </c>
      <c r="X32">
        <v>49</v>
      </c>
      <c r="Y32">
        <v>10.6</v>
      </c>
      <c r="Z32">
        <v>169</v>
      </c>
      <c r="AA32">
        <v>11.78</v>
      </c>
      <c r="AB32">
        <v>105</v>
      </c>
      <c r="AC32">
        <v>35</v>
      </c>
      <c r="AD32">
        <v>37</v>
      </c>
      <c r="AE32">
        <v>110</v>
      </c>
      <c r="AF32">
        <v>6</v>
      </c>
      <c r="AG32">
        <v>131.30000000000001</v>
      </c>
      <c r="AH32">
        <v>3.44</v>
      </c>
      <c r="AI32">
        <v>88.6</v>
      </c>
      <c r="AK32">
        <v>4.7</v>
      </c>
      <c r="AL32" s="1">
        <v>0</v>
      </c>
      <c r="AM32" s="2">
        <f t="shared" si="0"/>
        <v>6.8966666666666665</v>
      </c>
      <c r="AN32">
        <v>213.1</v>
      </c>
      <c r="AO32">
        <v>6.2</v>
      </c>
      <c r="AP32">
        <v>6.01</v>
      </c>
      <c r="AQ32">
        <v>12.2</v>
      </c>
      <c r="AR32">
        <v>38.4</v>
      </c>
      <c r="AS32">
        <v>63.9</v>
      </c>
      <c r="AT32">
        <v>20.3</v>
      </c>
      <c r="AU32">
        <v>31.8</v>
      </c>
      <c r="AV32">
        <v>19.3</v>
      </c>
      <c r="AW32">
        <v>227</v>
      </c>
      <c r="AX32">
        <v>31</v>
      </c>
      <c r="AY32">
        <v>3</v>
      </c>
      <c r="AZ32">
        <v>3.1</v>
      </c>
      <c r="BA32">
        <v>3.2</v>
      </c>
      <c r="BB32">
        <v>3.3</v>
      </c>
      <c r="BC32">
        <v>2.9</v>
      </c>
      <c r="BD32">
        <v>3</v>
      </c>
      <c r="BE32">
        <v>31</v>
      </c>
      <c r="BF32">
        <v>36</v>
      </c>
      <c r="BG32">
        <v>29</v>
      </c>
      <c r="BH32">
        <v>5.2</v>
      </c>
      <c r="BI32">
        <v>1.2</v>
      </c>
      <c r="BJ32">
        <v>1.5</v>
      </c>
    </row>
    <row r="33" spans="1:62" x14ac:dyDescent="0.3">
      <c r="A33">
        <v>98.165137614678898</v>
      </c>
      <c r="E33">
        <v>5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.47</v>
      </c>
      <c r="S33" t="s">
        <v>33</v>
      </c>
      <c r="T33">
        <v>3.6</v>
      </c>
      <c r="U33">
        <v>6.6</v>
      </c>
      <c r="V33">
        <v>88</v>
      </c>
      <c r="W33">
        <v>0.2</v>
      </c>
      <c r="X33">
        <v>69</v>
      </c>
      <c r="Y33">
        <v>10.199999999999999</v>
      </c>
      <c r="Z33">
        <v>231</v>
      </c>
      <c r="AA33">
        <v>10.85</v>
      </c>
      <c r="AB33">
        <v>103</v>
      </c>
      <c r="AC33">
        <v>5</v>
      </c>
      <c r="AD33">
        <v>12</v>
      </c>
      <c r="AE33">
        <v>159</v>
      </c>
      <c r="AF33">
        <v>7.5</v>
      </c>
      <c r="AG33">
        <v>137.5</v>
      </c>
      <c r="AH33">
        <v>4.18</v>
      </c>
      <c r="AI33">
        <v>92.9</v>
      </c>
      <c r="AK33">
        <v>7.9</v>
      </c>
      <c r="AL33" s="1">
        <v>0</v>
      </c>
      <c r="AM33" s="2">
        <f t="shared" si="0"/>
        <v>9.9033333333333342</v>
      </c>
      <c r="AN33">
        <v>308</v>
      </c>
      <c r="AO33">
        <v>10.9</v>
      </c>
      <c r="AP33">
        <v>2.83</v>
      </c>
      <c r="AQ33">
        <v>8.1999999999999993</v>
      </c>
      <c r="AR33">
        <v>25.1</v>
      </c>
      <c r="AS33">
        <v>88.7</v>
      </c>
      <c r="AT33">
        <v>29</v>
      </c>
      <c r="AU33">
        <v>32.700000000000003</v>
      </c>
      <c r="AV33">
        <v>14.1</v>
      </c>
      <c r="AW33">
        <v>284</v>
      </c>
      <c r="AX33">
        <v>35</v>
      </c>
      <c r="AY33">
        <v>3.6</v>
      </c>
      <c r="AZ33">
        <v>3.7</v>
      </c>
      <c r="BA33">
        <v>3.9</v>
      </c>
      <c r="BB33">
        <v>3.6</v>
      </c>
      <c r="BC33">
        <v>3.5</v>
      </c>
      <c r="BD33">
        <v>3.1</v>
      </c>
      <c r="BE33">
        <v>35</v>
      </c>
      <c r="BF33">
        <v>39</v>
      </c>
      <c r="BG33">
        <v>35</v>
      </c>
      <c r="BH33">
        <v>0.7</v>
      </c>
      <c r="BI33">
        <v>3.6</v>
      </c>
      <c r="BJ33">
        <v>3</v>
      </c>
    </row>
    <row r="34" spans="1:62" x14ac:dyDescent="0.3">
      <c r="A34">
        <v>80.620155038759691</v>
      </c>
      <c r="E34">
        <v>5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.57999999999999996</v>
      </c>
      <c r="S34" t="s">
        <v>35</v>
      </c>
      <c r="T34">
        <v>3.6</v>
      </c>
      <c r="U34">
        <v>6.7</v>
      </c>
      <c r="V34">
        <v>265</v>
      </c>
      <c r="W34">
        <v>0.23</v>
      </c>
      <c r="X34">
        <v>37</v>
      </c>
      <c r="Y34">
        <v>10.199999999999999</v>
      </c>
      <c r="Z34">
        <v>158</v>
      </c>
      <c r="AA34">
        <v>6.11</v>
      </c>
      <c r="AB34">
        <v>74</v>
      </c>
      <c r="AC34">
        <v>13</v>
      </c>
      <c r="AD34">
        <v>21</v>
      </c>
      <c r="AE34">
        <v>80</v>
      </c>
      <c r="AF34">
        <v>4.9000000000000004</v>
      </c>
      <c r="AG34">
        <v>128</v>
      </c>
      <c r="AH34">
        <v>3.76</v>
      </c>
      <c r="AI34">
        <v>86.1</v>
      </c>
      <c r="AK34">
        <v>4.2</v>
      </c>
      <c r="AL34" s="1">
        <v>1</v>
      </c>
      <c r="AM34" s="2">
        <f t="shared" si="0"/>
        <v>14.986666666666666</v>
      </c>
      <c r="AN34">
        <v>456.2</v>
      </c>
      <c r="AO34">
        <v>6.6</v>
      </c>
      <c r="AP34">
        <v>3.4</v>
      </c>
      <c r="AQ34">
        <v>11.2</v>
      </c>
      <c r="AR34">
        <v>32.299999999999997</v>
      </c>
      <c r="AS34">
        <v>95</v>
      </c>
      <c r="AT34">
        <v>32.9</v>
      </c>
      <c r="AU34">
        <v>34.700000000000003</v>
      </c>
      <c r="AV34">
        <v>12.7</v>
      </c>
      <c r="AW34">
        <v>268</v>
      </c>
      <c r="AX34">
        <v>45</v>
      </c>
      <c r="AY34">
        <v>3.6</v>
      </c>
      <c r="AZ34">
        <v>3.8</v>
      </c>
      <c r="BA34">
        <v>3.5</v>
      </c>
      <c r="BB34">
        <v>3.4</v>
      </c>
      <c r="BC34">
        <v>3.2</v>
      </c>
      <c r="BD34">
        <v>3.3</v>
      </c>
      <c r="BE34">
        <v>45</v>
      </c>
      <c r="BF34">
        <v>45</v>
      </c>
      <c r="BG34">
        <v>39</v>
      </c>
      <c r="BH34">
        <v>2.7</v>
      </c>
      <c r="BI34">
        <v>10.6</v>
      </c>
      <c r="BJ34">
        <v>5</v>
      </c>
    </row>
    <row r="35" spans="1:62" x14ac:dyDescent="0.3">
      <c r="A35">
        <v>100.43478260869563</v>
      </c>
      <c r="B35">
        <v>2.1105111106363408</v>
      </c>
      <c r="C35">
        <v>0</v>
      </c>
      <c r="D35">
        <v>1.759777900203463</v>
      </c>
      <c r="E35">
        <v>4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.47</v>
      </c>
      <c r="S35" t="s">
        <v>31</v>
      </c>
      <c r="T35">
        <v>4.3</v>
      </c>
      <c r="U35">
        <v>7.2</v>
      </c>
      <c r="V35">
        <v>67</v>
      </c>
      <c r="W35">
        <v>0.17</v>
      </c>
      <c r="X35">
        <v>74</v>
      </c>
      <c r="Y35">
        <v>10.1</v>
      </c>
      <c r="Z35">
        <v>215</v>
      </c>
      <c r="AA35">
        <v>12.81</v>
      </c>
      <c r="AB35">
        <v>117</v>
      </c>
      <c r="AC35">
        <v>29</v>
      </c>
      <c r="AD35">
        <v>26</v>
      </c>
      <c r="AE35">
        <v>56</v>
      </c>
      <c r="AF35">
        <v>5.9</v>
      </c>
      <c r="AG35">
        <v>137.6</v>
      </c>
      <c r="AH35">
        <v>4.1900000000000004</v>
      </c>
      <c r="AI35">
        <v>91.6</v>
      </c>
      <c r="AK35">
        <v>5.0999999999999996</v>
      </c>
      <c r="AL35" s="1">
        <v>0</v>
      </c>
      <c r="AM35" s="2">
        <f t="shared" si="0"/>
        <v>13.706666666666667</v>
      </c>
      <c r="AN35">
        <v>422.4</v>
      </c>
      <c r="AO35">
        <v>11.2</v>
      </c>
      <c r="AP35">
        <v>3.61</v>
      </c>
      <c r="AQ35">
        <v>11.7</v>
      </c>
      <c r="AR35">
        <v>35.799999999999997</v>
      </c>
      <c r="AS35">
        <v>99.2</v>
      </c>
      <c r="AT35">
        <v>32.4</v>
      </c>
      <c r="AU35">
        <v>32.700000000000003</v>
      </c>
      <c r="AV35">
        <v>13.5</v>
      </c>
      <c r="AW35">
        <v>279</v>
      </c>
      <c r="AX35">
        <v>42</v>
      </c>
      <c r="AY35">
        <v>4.3</v>
      </c>
      <c r="AZ35">
        <v>3.9</v>
      </c>
      <c r="BA35">
        <v>3.8</v>
      </c>
      <c r="BB35">
        <v>3.9</v>
      </c>
      <c r="BC35">
        <v>3.8</v>
      </c>
      <c r="BD35">
        <v>3.4</v>
      </c>
      <c r="BE35">
        <v>42</v>
      </c>
      <c r="BF35">
        <v>41</v>
      </c>
      <c r="BG35">
        <v>32</v>
      </c>
      <c r="BH35">
        <v>1.4</v>
      </c>
      <c r="BI35">
        <v>2.7</v>
      </c>
      <c r="BJ35">
        <v>108.5</v>
      </c>
    </row>
    <row r="36" spans="1:62" x14ac:dyDescent="0.3">
      <c r="A36">
        <v>173.4375</v>
      </c>
      <c r="E36">
        <v>5</v>
      </c>
      <c r="F36">
        <v>0</v>
      </c>
      <c r="G36">
        <v>0</v>
      </c>
      <c r="H36">
        <v>1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2</v>
      </c>
      <c r="P36">
        <v>2</v>
      </c>
      <c r="Q36">
        <v>1</v>
      </c>
      <c r="R36">
        <v>0.56999999999999995</v>
      </c>
      <c r="S36" t="s">
        <v>31</v>
      </c>
      <c r="T36">
        <v>2.2999999999999998</v>
      </c>
      <c r="U36">
        <v>5.6</v>
      </c>
      <c r="V36">
        <v>113</v>
      </c>
      <c r="W36">
        <v>0.23</v>
      </c>
      <c r="X36">
        <v>52</v>
      </c>
      <c r="Y36">
        <v>8.6</v>
      </c>
      <c r="Z36">
        <v>191</v>
      </c>
      <c r="AA36">
        <v>6.57</v>
      </c>
      <c r="AB36">
        <v>104</v>
      </c>
      <c r="AC36">
        <v>5</v>
      </c>
      <c r="AD36">
        <v>10</v>
      </c>
      <c r="AE36">
        <v>197</v>
      </c>
      <c r="AF36">
        <v>6.1</v>
      </c>
      <c r="AG36">
        <v>135.5</v>
      </c>
      <c r="AH36">
        <v>3.64</v>
      </c>
      <c r="AI36">
        <v>93.2</v>
      </c>
      <c r="AK36">
        <v>4.5</v>
      </c>
      <c r="AL36" s="1">
        <v>1</v>
      </c>
      <c r="AM36" s="2">
        <f t="shared" si="0"/>
        <v>10.623333333333333</v>
      </c>
      <c r="AN36">
        <v>326.5</v>
      </c>
      <c r="AO36">
        <v>7.8</v>
      </c>
      <c r="AP36">
        <v>3.59</v>
      </c>
      <c r="AQ36">
        <v>10.6</v>
      </c>
      <c r="AR36">
        <v>32.4</v>
      </c>
      <c r="AS36">
        <v>90.3</v>
      </c>
      <c r="AT36">
        <v>29.5</v>
      </c>
      <c r="AU36">
        <v>32.700000000000003</v>
      </c>
      <c r="AV36">
        <v>15.4</v>
      </c>
      <c r="AW36">
        <v>265</v>
      </c>
      <c r="AX36">
        <v>13</v>
      </c>
      <c r="AY36">
        <v>2.2999999999999998</v>
      </c>
      <c r="AZ36">
        <v>2.5</v>
      </c>
      <c r="BA36">
        <v>2.7</v>
      </c>
      <c r="BD36">
        <v>3.6</v>
      </c>
      <c r="BE36">
        <v>13</v>
      </c>
      <c r="BF36">
        <v>19</v>
      </c>
      <c r="BH36">
        <v>25</v>
      </c>
      <c r="BJ36">
        <v>13.5</v>
      </c>
    </row>
    <row r="37" spans="1:62" x14ac:dyDescent="0.3">
      <c r="A37">
        <v>98.241758241758248</v>
      </c>
      <c r="B37">
        <v>1.9979679337562106</v>
      </c>
      <c r="C37">
        <v>0</v>
      </c>
      <c r="D37">
        <v>0.86549513097436981</v>
      </c>
      <c r="E37">
        <v>4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.5</v>
      </c>
      <c r="S37" t="s">
        <v>31</v>
      </c>
      <c r="T37">
        <v>3</v>
      </c>
      <c r="U37">
        <v>5.9</v>
      </c>
      <c r="V37">
        <v>123</v>
      </c>
      <c r="W37">
        <v>0.16</v>
      </c>
      <c r="X37">
        <v>77</v>
      </c>
      <c r="Y37">
        <v>9.5</v>
      </c>
      <c r="Z37">
        <v>211</v>
      </c>
      <c r="AA37">
        <v>11.66</v>
      </c>
      <c r="AB37">
        <v>104</v>
      </c>
      <c r="AC37">
        <v>7</v>
      </c>
      <c r="AD37">
        <v>14</v>
      </c>
      <c r="AE37">
        <v>163</v>
      </c>
      <c r="AF37">
        <v>7.2</v>
      </c>
      <c r="AG37">
        <v>135.1</v>
      </c>
      <c r="AH37">
        <v>4.63</v>
      </c>
      <c r="AI37">
        <v>92.9</v>
      </c>
      <c r="AK37">
        <v>7.9</v>
      </c>
      <c r="AL37" s="1">
        <v>0</v>
      </c>
      <c r="AM37" s="2">
        <f t="shared" si="0"/>
        <v>1.4733333333333334</v>
      </c>
      <c r="AN37">
        <v>52.9</v>
      </c>
      <c r="AO37">
        <v>8.6999999999999993</v>
      </c>
      <c r="AP37">
        <v>3.33</v>
      </c>
      <c r="AQ37">
        <v>9.9</v>
      </c>
      <c r="AR37">
        <v>29.2</v>
      </c>
      <c r="AS37">
        <v>87.7</v>
      </c>
      <c r="AT37">
        <v>29.7</v>
      </c>
      <c r="AU37">
        <v>33.9</v>
      </c>
      <c r="AV37">
        <v>14.2</v>
      </c>
      <c r="AW37">
        <v>529</v>
      </c>
      <c r="AX37">
        <v>41</v>
      </c>
      <c r="AY37">
        <v>3</v>
      </c>
      <c r="AZ37">
        <v>2.7</v>
      </c>
      <c r="BA37">
        <v>2.8</v>
      </c>
      <c r="BB37">
        <v>2.9</v>
      </c>
      <c r="BC37">
        <v>3.5</v>
      </c>
      <c r="BE37">
        <v>41</v>
      </c>
      <c r="BF37">
        <v>25</v>
      </c>
      <c r="BG37">
        <v>25</v>
      </c>
      <c r="BH37">
        <v>18.3</v>
      </c>
      <c r="BI37">
        <v>79.099999999999994</v>
      </c>
    </row>
    <row r="38" spans="1:62" x14ac:dyDescent="0.3">
      <c r="A38">
        <v>95.736434108527135</v>
      </c>
      <c r="B38">
        <v>2.4603875437334861</v>
      </c>
      <c r="C38">
        <v>0</v>
      </c>
      <c r="D38">
        <v>1.2010369499317759</v>
      </c>
      <c r="E38">
        <v>2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.39</v>
      </c>
      <c r="S38" t="s">
        <v>31</v>
      </c>
      <c r="T38">
        <v>4</v>
      </c>
      <c r="U38">
        <v>7.3</v>
      </c>
      <c r="V38">
        <v>66</v>
      </c>
      <c r="W38">
        <v>0.15</v>
      </c>
      <c r="X38">
        <v>67</v>
      </c>
      <c r="Y38">
        <v>10</v>
      </c>
      <c r="Z38">
        <v>229</v>
      </c>
      <c r="AA38">
        <v>11.47</v>
      </c>
      <c r="AB38">
        <v>99</v>
      </c>
      <c r="AC38">
        <v>31</v>
      </c>
      <c r="AD38">
        <v>26</v>
      </c>
      <c r="AE38">
        <v>180</v>
      </c>
      <c r="AF38">
        <v>6.7</v>
      </c>
      <c r="AG38">
        <v>136.30000000000001</v>
      </c>
      <c r="AH38">
        <v>3.58</v>
      </c>
      <c r="AI38">
        <v>90.6</v>
      </c>
      <c r="AK38">
        <v>4.5</v>
      </c>
      <c r="AL38" s="1">
        <v>0</v>
      </c>
      <c r="AM38" s="2">
        <f t="shared" si="0"/>
        <v>7.5866666666666669</v>
      </c>
      <c r="AN38">
        <v>238.1</v>
      </c>
      <c r="AO38">
        <v>10.5</v>
      </c>
      <c r="AP38">
        <v>2.72</v>
      </c>
      <c r="AQ38">
        <v>7.8</v>
      </c>
      <c r="AR38">
        <v>23.2</v>
      </c>
      <c r="AS38">
        <v>85.3</v>
      </c>
      <c r="AT38">
        <v>28.7</v>
      </c>
      <c r="AU38">
        <v>33.6</v>
      </c>
      <c r="AV38">
        <v>14.8</v>
      </c>
      <c r="AW38">
        <v>282</v>
      </c>
      <c r="AX38">
        <v>40</v>
      </c>
      <c r="AY38">
        <v>4</v>
      </c>
      <c r="AZ38">
        <v>3.9</v>
      </c>
      <c r="BA38">
        <v>4.2</v>
      </c>
      <c r="BB38">
        <v>4</v>
      </c>
      <c r="BC38">
        <v>4.5</v>
      </c>
      <c r="BD38">
        <v>4.0999999999999996</v>
      </c>
      <c r="BE38">
        <v>40</v>
      </c>
      <c r="BF38">
        <v>40</v>
      </c>
      <c r="BG38">
        <v>49</v>
      </c>
      <c r="BH38">
        <v>6.7</v>
      </c>
      <c r="BI38">
        <v>11.5</v>
      </c>
      <c r="BJ38">
        <v>9.4</v>
      </c>
    </row>
    <row r="39" spans="1:62" x14ac:dyDescent="0.3">
      <c r="A39">
        <v>128.125</v>
      </c>
      <c r="E39">
        <v>6</v>
      </c>
      <c r="F39">
        <v>0</v>
      </c>
      <c r="G39">
        <v>0</v>
      </c>
      <c r="O39">
        <v>0</v>
      </c>
      <c r="P39">
        <v>0</v>
      </c>
      <c r="Q39">
        <v>0</v>
      </c>
      <c r="R39">
        <v>0.46</v>
      </c>
      <c r="S39" t="s">
        <v>31</v>
      </c>
      <c r="T39">
        <v>3.4</v>
      </c>
      <c r="U39">
        <v>6.3</v>
      </c>
      <c r="V39">
        <v>133</v>
      </c>
      <c r="W39">
        <v>0.27</v>
      </c>
      <c r="X39">
        <v>49</v>
      </c>
      <c r="Y39">
        <v>9.6999999999999993</v>
      </c>
      <c r="Z39">
        <v>214</v>
      </c>
      <c r="AA39">
        <v>8.81</v>
      </c>
      <c r="AB39">
        <v>140</v>
      </c>
      <c r="AC39">
        <v>3</v>
      </c>
      <c r="AD39">
        <v>11</v>
      </c>
      <c r="AE39">
        <v>98</v>
      </c>
      <c r="AF39">
        <v>6.2</v>
      </c>
      <c r="AG39">
        <v>133.19999999999999</v>
      </c>
      <c r="AH39">
        <v>2.78</v>
      </c>
      <c r="AI39">
        <v>90.5</v>
      </c>
      <c r="AK39">
        <v>5.7</v>
      </c>
      <c r="AL39" s="1">
        <v>1</v>
      </c>
      <c r="AM39" s="2">
        <f t="shared" si="0"/>
        <v>7.1066666666666665</v>
      </c>
      <c r="AN39">
        <v>219.1</v>
      </c>
      <c r="AO39">
        <v>5.9</v>
      </c>
      <c r="AP39">
        <v>3.62</v>
      </c>
      <c r="AQ39">
        <v>10.4</v>
      </c>
      <c r="AR39">
        <v>30.7</v>
      </c>
      <c r="AS39">
        <v>84.8</v>
      </c>
      <c r="AT39">
        <v>28.7</v>
      </c>
      <c r="AU39">
        <v>33.9</v>
      </c>
      <c r="AV39">
        <v>15.9</v>
      </c>
      <c r="AW39">
        <v>131</v>
      </c>
      <c r="AX39">
        <v>25</v>
      </c>
      <c r="AY39">
        <v>3.4</v>
      </c>
      <c r="AZ39">
        <v>3.4</v>
      </c>
      <c r="BA39">
        <v>3.4</v>
      </c>
      <c r="BB39">
        <v>3.4</v>
      </c>
      <c r="BC39">
        <v>3.4</v>
      </c>
      <c r="BD39">
        <v>3.5</v>
      </c>
      <c r="BE39">
        <v>25</v>
      </c>
      <c r="BF39">
        <v>27</v>
      </c>
      <c r="BG39">
        <v>28</v>
      </c>
      <c r="BH39">
        <v>6.9</v>
      </c>
      <c r="BI39">
        <v>7.1</v>
      </c>
      <c r="BJ39">
        <v>9.4</v>
      </c>
    </row>
    <row r="40" spans="1:62" x14ac:dyDescent="0.3">
      <c r="A40">
        <v>177.35849056603774</v>
      </c>
      <c r="B40">
        <v>2.3126041720751438</v>
      </c>
      <c r="C40">
        <v>0</v>
      </c>
      <c r="D40">
        <v>1.1635471434265976</v>
      </c>
      <c r="E40">
        <v>5</v>
      </c>
      <c r="F40">
        <v>1</v>
      </c>
      <c r="G40">
        <v>1</v>
      </c>
      <c r="O40">
        <v>1</v>
      </c>
      <c r="P40">
        <v>0</v>
      </c>
      <c r="Q40">
        <v>1</v>
      </c>
      <c r="R40">
        <v>0.51</v>
      </c>
      <c r="S40" t="s">
        <v>33</v>
      </c>
      <c r="T40">
        <v>2.7</v>
      </c>
      <c r="U40">
        <v>6</v>
      </c>
      <c r="V40">
        <v>229</v>
      </c>
      <c r="W40">
        <v>0.28000000000000003</v>
      </c>
      <c r="X40">
        <v>81</v>
      </c>
      <c r="Y40">
        <v>8.8000000000000007</v>
      </c>
      <c r="Z40">
        <v>107</v>
      </c>
      <c r="AA40">
        <v>7.39</v>
      </c>
      <c r="AB40">
        <v>105</v>
      </c>
      <c r="AC40">
        <v>8</v>
      </c>
      <c r="AD40">
        <v>20</v>
      </c>
      <c r="AE40">
        <v>50</v>
      </c>
      <c r="AF40">
        <v>6.4</v>
      </c>
      <c r="AG40">
        <v>137.80000000000001</v>
      </c>
      <c r="AH40">
        <v>3.79</v>
      </c>
      <c r="AI40">
        <v>94.5</v>
      </c>
      <c r="AK40">
        <v>5.4</v>
      </c>
      <c r="AL40" s="1">
        <v>1</v>
      </c>
      <c r="AM40" s="2">
        <f t="shared" si="0"/>
        <v>14.013333333333334</v>
      </c>
      <c r="AN40">
        <v>428.8</v>
      </c>
      <c r="AO40">
        <v>8.4</v>
      </c>
      <c r="AP40">
        <v>2.59</v>
      </c>
      <c r="AQ40">
        <v>7.5</v>
      </c>
      <c r="AR40">
        <v>22.5</v>
      </c>
      <c r="AS40">
        <v>86.9</v>
      </c>
      <c r="AT40">
        <v>29</v>
      </c>
      <c r="AU40">
        <v>33.299999999999997</v>
      </c>
      <c r="AV40">
        <v>13.1</v>
      </c>
      <c r="AW40">
        <v>296</v>
      </c>
      <c r="AX40">
        <v>14</v>
      </c>
      <c r="AY40">
        <v>2.7</v>
      </c>
      <c r="AZ40">
        <v>3.1</v>
      </c>
      <c r="BA40">
        <v>3.1</v>
      </c>
      <c r="BB40">
        <v>3.3</v>
      </c>
      <c r="BC40">
        <v>3.4</v>
      </c>
      <c r="BD40">
        <v>3.2</v>
      </c>
      <c r="BE40">
        <v>14</v>
      </c>
      <c r="BF40">
        <v>18</v>
      </c>
      <c r="BG40">
        <v>21</v>
      </c>
      <c r="BH40">
        <v>4.9000000000000004</v>
      </c>
      <c r="BI40">
        <v>1.5</v>
      </c>
      <c r="BJ40">
        <v>1.1000000000000001</v>
      </c>
    </row>
    <row r="41" spans="1:62" x14ac:dyDescent="0.3">
      <c r="A41">
        <v>103.87596899224805</v>
      </c>
      <c r="B41">
        <v>1.9675470025823731</v>
      </c>
      <c r="C41">
        <v>0</v>
      </c>
      <c r="D41">
        <v>0.9978945216049383</v>
      </c>
      <c r="E41">
        <v>1</v>
      </c>
      <c r="F41">
        <v>1</v>
      </c>
      <c r="G41">
        <v>0</v>
      </c>
      <c r="L41">
        <v>1</v>
      </c>
      <c r="O41">
        <v>1</v>
      </c>
      <c r="P41">
        <v>1</v>
      </c>
      <c r="Q41">
        <v>1</v>
      </c>
      <c r="R41">
        <v>0.56000000000000005</v>
      </c>
      <c r="S41" t="s">
        <v>31</v>
      </c>
      <c r="T41">
        <v>4.5</v>
      </c>
      <c r="U41">
        <v>7.5</v>
      </c>
      <c r="V41">
        <v>89</v>
      </c>
      <c r="W41">
        <v>0.22</v>
      </c>
      <c r="X41">
        <v>53</v>
      </c>
      <c r="Y41">
        <v>9.1</v>
      </c>
      <c r="Z41">
        <v>145</v>
      </c>
      <c r="AA41">
        <v>18.78</v>
      </c>
      <c r="AB41">
        <v>90</v>
      </c>
      <c r="AC41">
        <v>16</v>
      </c>
      <c r="AD41">
        <v>14</v>
      </c>
      <c r="AE41">
        <v>163</v>
      </c>
      <c r="AF41">
        <v>7.8</v>
      </c>
      <c r="AG41">
        <v>142.4</v>
      </c>
      <c r="AH41">
        <v>4.3</v>
      </c>
      <c r="AI41">
        <v>94.9</v>
      </c>
      <c r="AK41">
        <v>7.1</v>
      </c>
      <c r="AL41" s="1">
        <v>1</v>
      </c>
      <c r="AM41" s="2">
        <f t="shared" si="0"/>
        <v>15.183333333333334</v>
      </c>
      <c r="AN41">
        <v>462.3</v>
      </c>
      <c r="AO41">
        <v>6.8</v>
      </c>
      <c r="AP41">
        <v>3.77</v>
      </c>
      <c r="AQ41">
        <v>10.6</v>
      </c>
      <c r="AR41">
        <v>32.6</v>
      </c>
      <c r="AS41">
        <v>86.5</v>
      </c>
      <c r="AT41">
        <v>28.1</v>
      </c>
      <c r="AU41">
        <v>32.5</v>
      </c>
      <c r="AV41">
        <v>15</v>
      </c>
      <c r="AW41">
        <v>250</v>
      </c>
      <c r="AX41">
        <v>43</v>
      </c>
      <c r="AY41">
        <v>4.5</v>
      </c>
      <c r="AZ41">
        <v>4.5</v>
      </c>
      <c r="BA41">
        <v>4.4000000000000004</v>
      </c>
      <c r="BB41">
        <v>4.5</v>
      </c>
      <c r="BC41">
        <v>4.5</v>
      </c>
      <c r="BD41">
        <v>4.4000000000000004</v>
      </c>
      <c r="BE41">
        <v>43</v>
      </c>
      <c r="BF41">
        <v>44</v>
      </c>
      <c r="BG41">
        <v>42</v>
      </c>
      <c r="BH41">
        <v>2</v>
      </c>
      <c r="BI41">
        <v>1</v>
      </c>
      <c r="BJ41">
        <v>1.2</v>
      </c>
    </row>
    <row r="42" spans="1:62" x14ac:dyDescent="0.3">
      <c r="A42">
        <v>82.5</v>
      </c>
      <c r="B42">
        <v>2.182928056540713</v>
      </c>
      <c r="C42">
        <v>0</v>
      </c>
      <c r="D42">
        <v>0.91243275124439505</v>
      </c>
      <c r="E42">
        <v>4</v>
      </c>
      <c r="F42">
        <v>0</v>
      </c>
      <c r="G42">
        <v>0</v>
      </c>
      <c r="L42">
        <v>1</v>
      </c>
      <c r="O42">
        <v>1</v>
      </c>
      <c r="P42">
        <v>1</v>
      </c>
      <c r="Q42">
        <v>1</v>
      </c>
      <c r="R42">
        <v>0.56000000000000005</v>
      </c>
      <c r="S42" t="s">
        <v>33</v>
      </c>
      <c r="T42">
        <v>3.9</v>
      </c>
      <c r="U42">
        <v>7.8</v>
      </c>
      <c r="V42">
        <v>188</v>
      </c>
      <c r="W42">
        <v>0.19</v>
      </c>
      <c r="X42">
        <v>46</v>
      </c>
      <c r="Y42">
        <v>10.3</v>
      </c>
      <c r="Z42">
        <v>211</v>
      </c>
      <c r="AA42">
        <v>12.83</v>
      </c>
      <c r="AB42">
        <v>97</v>
      </c>
      <c r="AC42">
        <v>15</v>
      </c>
      <c r="AD42">
        <v>14</v>
      </c>
      <c r="AE42">
        <v>299</v>
      </c>
      <c r="AF42">
        <v>8.4</v>
      </c>
      <c r="AG42">
        <v>139.69999999999999</v>
      </c>
      <c r="AH42">
        <v>3.46</v>
      </c>
      <c r="AI42">
        <v>93.3</v>
      </c>
      <c r="AK42">
        <v>6.4</v>
      </c>
      <c r="AL42" s="1">
        <v>1</v>
      </c>
      <c r="AM42" s="2">
        <f t="shared" si="0"/>
        <v>5.67</v>
      </c>
      <c r="AN42">
        <v>182.7</v>
      </c>
      <c r="AO42">
        <v>12.6</v>
      </c>
      <c r="AP42">
        <v>3.73</v>
      </c>
      <c r="AQ42">
        <v>10.5</v>
      </c>
      <c r="AR42">
        <v>31.8</v>
      </c>
      <c r="AS42">
        <v>85.3</v>
      </c>
      <c r="AT42">
        <v>28.2</v>
      </c>
      <c r="AU42">
        <v>33</v>
      </c>
      <c r="AV42">
        <v>14.3</v>
      </c>
      <c r="AW42">
        <v>380</v>
      </c>
      <c r="AX42">
        <v>48</v>
      </c>
      <c r="AY42">
        <v>3.9</v>
      </c>
      <c r="AZ42">
        <v>3.9</v>
      </c>
      <c r="BA42">
        <v>3.9</v>
      </c>
      <c r="BB42">
        <v>3.9</v>
      </c>
      <c r="BC42">
        <v>3.8</v>
      </c>
      <c r="BD42">
        <v>3.7</v>
      </c>
      <c r="BE42">
        <v>48</v>
      </c>
      <c r="BF42">
        <v>49</v>
      </c>
      <c r="BG42">
        <v>43</v>
      </c>
      <c r="BH42">
        <v>2.9</v>
      </c>
      <c r="BI42">
        <v>2</v>
      </c>
      <c r="BJ42">
        <v>4.5999999999999996</v>
      </c>
    </row>
    <row r="43" spans="1:62" x14ac:dyDescent="0.3">
      <c r="A43">
        <v>66.863905325443795</v>
      </c>
      <c r="B43">
        <v>2.1278063001417848</v>
      </c>
      <c r="C43">
        <v>0</v>
      </c>
      <c r="D43">
        <v>1.08677598810712</v>
      </c>
      <c r="E43">
        <v>2</v>
      </c>
      <c r="F43">
        <v>0</v>
      </c>
      <c r="G43">
        <v>0</v>
      </c>
      <c r="O43">
        <v>0</v>
      </c>
      <c r="P43">
        <v>0</v>
      </c>
      <c r="Q43">
        <v>0</v>
      </c>
      <c r="R43">
        <v>0.45</v>
      </c>
      <c r="S43" t="s">
        <v>31</v>
      </c>
      <c r="T43">
        <v>3.7</v>
      </c>
      <c r="U43">
        <v>6.5</v>
      </c>
      <c r="V43">
        <v>82</v>
      </c>
      <c r="W43">
        <v>0.2</v>
      </c>
      <c r="X43">
        <v>62</v>
      </c>
      <c r="Y43">
        <v>10.199999999999999</v>
      </c>
      <c r="Z43">
        <v>221</v>
      </c>
      <c r="AA43">
        <v>15.82</v>
      </c>
      <c r="AB43">
        <v>86</v>
      </c>
      <c r="AC43">
        <v>96</v>
      </c>
      <c r="AD43">
        <v>44</v>
      </c>
      <c r="AE43">
        <v>105</v>
      </c>
      <c r="AF43">
        <v>6.5</v>
      </c>
      <c r="AG43">
        <v>138.19999999999999</v>
      </c>
      <c r="AH43">
        <v>4.3499999999999996</v>
      </c>
      <c r="AI43">
        <v>95</v>
      </c>
      <c r="AK43">
        <v>6</v>
      </c>
      <c r="AL43" s="1">
        <v>0</v>
      </c>
      <c r="AM43" s="2">
        <f t="shared" si="0"/>
        <v>15.360000000000001</v>
      </c>
      <c r="AN43">
        <v>466.1</v>
      </c>
      <c r="AO43">
        <v>5.3</v>
      </c>
      <c r="AP43">
        <v>2.91</v>
      </c>
      <c r="AQ43">
        <v>8.5</v>
      </c>
      <c r="AR43">
        <v>25.8</v>
      </c>
      <c r="AS43">
        <v>88.7</v>
      </c>
      <c r="AT43">
        <v>29.2</v>
      </c>
      <c r="AU43">
        <v>32.9</v>
      </c>
      <c r="AV43">
        <v>13.6</v>
      </c>
      <c r="AW43">
        <v>190</v>
      </c>
      <c r="AX43">
        <v>55</v>
      </c>
      <c r="AY43">
        <v>3.7</v>
      </c>
      <c r="AZ43">
        <v>3.7</v>
      </c>
      <c r="BA43">
        <v>3.9</v>
      </c>
      <c r="BB43">
        <v>3.9</v>
      </c>
      <c r="BC43">
        <v>3.7</v>
      </c>
      <c r="BD43">
        <v>3.7</v>
      </c>
      <c r="BE43">
        <v>55</v>
      </c>
      <c r="BF43">
        <v>57</v>
      </c>
      <c r="BG43">
        <v>57</v>
      </c>
      <c r="BH43">
        <v>0.4</v>
      </c>
      <c r="BI43">
        <v>0.3</v>
      </c>
      <c r="BJ43">
        <v>0.4</v>
      </c>
    </row>
    <row r="44" spans="1:62" x14ac:dyDescent="0.3">
      <c r="A44">
        <v>165.81196581196579</v>
      </c>
      <c r="E44">
        <v>5</v>
      </c>
      <c r="F44">
        <v>0</v>
      </c>
      <c r="G44">
        <v>1</v>
      </c>
      <c r="K44">
        <v>1</v>
      </c>
      <c r="O44">
        <v>2</v>
      </c>
      <c r="P44">
        <v>1</v>
      </c>
      <c r="Q44">
        <v>1</v>
      </c>
      <c r="R44">
        <v>0.56000000000000005</v>
      </c>
      <c r="S44" t="s">
        <v>31</v>
      </c>
      <c r="T44">
        <v>3.3</v>
      </c>
      <c r="U44">
        <v>6.7</v>
      </c>
      <c r="V44">
        <v>113</v>
      </c>
      <c r="W44">
        <v>0.21</v>
      </c>
      <c r="X44">
        <v>75</v>
      </c>
      <c r="Y44">
        <v>10.6</v>
      </c>
      <c r="Z44">
        <v>216</v>
      </c>
      <c r="AA44">
        <v>7.32</v>
      </c>
      <c r="AB44">
        <v>193</v>
      </c>
      <c r="AC44">
        <v>8</v>
      </c>
      <c r="AD44">
        <v>10</v>
      </c>
      <c r="AE44">
        <v>166</v>
      </c>
      <c r="AF44">
        <v>5.8</v>
      </c>
      <c r="AG44">
        <v>130</v>
      </c>
      <c r="AH44">
        <v>4.41</v>
      </c>
      <c r="AI44">
        <v>90.3</v>
      </c>
      <c r="AK44">
        <v>5.4</v>
      </c>
      <c r="AL44" s="1">
        <v>1</v>
      </c>
      <c r="AM44" s="2">
        <f t="shared" si="0"/>
        <v>5.9899999999999993</v>
      </c>
      <c r="AN44">
        <v>185.5</v>
      </c>
      <c r="AO44">
        <v>5.8</v>
      </c>
      <c r="AP44">
        <v>2.58</v>
      </c>
      <c r="AQ44">
        <v>7.6</v>
      </c>
      <c r="AR44">
        <v>23</v>
      </c>
      <c r="AS44">
        <v>89.1</v>
      </c>
      <c r="AT44">
        <v>29.5</v>
      </c>
      <c r="AU44">
        <v>33</v>
      </c>
      <c r="AV44">
        <v>15.8</v>
      </c>
      <c r="AW44">
        <v>263</v>
      </c>
      <c r="AX44">
        <v>22</v>
      </c>
      <c r="AY44">
        <v>3.3</v>
      </c>
      <c r="AZ44">
        <v>3.3</v>
      </c>
      <c r="BA44">
        <v>3.1</v>
      </c>
      <c r="BE44">
        <v>22</v>
      </c>
      <c r="BF44">
        <v>17</v>
      </c>
      <c r="BH44">
        <v>39.9</v>
      </c>
    </row>
    <row r="45" spans="1:62" x14ac:dyDescent="0.3">
      <c r="A45">
        <v>119.35483870967742</v>
      </c>
      <c r="B45">
        <v>1.9142288312025695</v>
      </c>
      <c r="C45">
        <v>0</v>
      </c>
      <c r="D45">
        <v>1.0290063303099017</v>
      </c>
      <c r="E45">
        <v>4</v>
      </c>
      <c r="F45">
        <v>1</v>
      </c>
      <c r="G45">
        <v>0</v>
      </c>
      <c r="O45">
        <v>0</v>
      </c>
      <c r="P45">
        <v>0</v>
      </c>
      <c r="Q45">
        <v>0</v>
      </c>
      <c r="AL45" s="1">
        <v>0</v>
      </c>
      <c r="AM45" s="2">
        <f t="shared" si="0"/>
        <v>0</v>
      </c>
      <c r="AZ45">
        <v>4.2</v>
      </c>
      <c r="BA45">
        <v>3.7</v>
      </c>
      <c r="BB45">
        <v>3.5</v>
      </c>
      <c r="BC45">
        <v>3.6</v>
      </c>
      <c r="BD45">
        <v>3.5</v>
      </c>
      <c r="BF45">
        <v>30</v>
      </c>
      <c r="BG45">
        <v>32</v>
      </c>
      <c r="BH45">
        <v>3.9</v>
      </c>
      <c r="BI45">
        <v>2.9</v>
      </c>
      <c r="BJ45">
        <v>8.3000000000000007</v>
      </c>
    </row>
    <row r="46" spans="1:62" x14ac:dyDescent="0.3">
      <c r="A46">
        <v>145.39473684210529</v>
      </c>
      <c r="E46">
        <v>2</v>
      </c>
      <c r="F46">
        <v>1</v>
      </c>
      <c r="G46">
        <v>0</v>
      </c>
      <c r="O46">
        <v>0</v>
      </c>
      <c r="P46">
        <v>0</v>
      </c>
      <c r="Q46">
        <v>0</v>
      </c>
      <c r="R46">
        <v>0.59</v>
      </c>
      <c r="S46" t="s">
        <v>31</v>
      </c>
      <c r="T46">
        <v>3.7</v>
      </c>
      <c r="U46">
        <v>6.7</v>
      </c>
      <c r="V46">
        <v>108</v>
      </c>
      <c r="W46">
        <v>0.31</v>
      </c>
      <c r="X46">
        <v>89</v>
      </c>
      <c r="Y46">
        <v>10.1</v>
      </c>
      <c r="Z46">
        <v>151</v>
      </c>
      <c r="AA46">
        <v>17.84</v>
      </c>
      <c r="AB46">
        <v>75</v>
      </c>
      <c r="AC46">
        <v>13</v>
      </c>
      <c r="AD46">
        <v>18</v>
      </c>
      <c r="AE46">
        <v>47</v>
      </c>
      <c r="AF46">
        <v>8.1999999999999993</v>
      </c>
      <c r="AG46">
        <v>135.30000000000001</v>
      </c>
      <c r="AH46">
        <v>4.59</v>
      </c>
      <c r="AI46">
        <v>90.9</v>
      </c>
      <c r="AK46">
        <v>6.1</v>
      </c>
      <c r="AL46" s="1">
        <v>1</v>
      </c>
      <c r="AM46" s="2">
        <f t="shared" si="0"/>
        <v>1.3633333333333335</v>
      </c>
      <c r="AN46">
        <v>49.7</v>
      </c>
      <c r="AO46">
        <v>8.8000000000000007</v>
      </c>
      <c r="AP46">
        <v>3.84</v>
      </c>
      <c r="AQ46">
        <v>11.1</v>
      </c>
      <c r="AR46">
        <v>34.200000000000003</v>
      </c>
      <c r="AS46">
        <v>89.1</v>
      </c>
      <c r="AT46">
        <v>28.9</v>
      </c>
      <c r="AU46">
        <v>32.5</v>
      </c>
      <c r="AV46">
        <v>14.6</v>
      </c>
      <c r="AW46">
        <v>153</v>
      </c>
      <c r="AX46">
        <v>25</v>
      </c>
      <c r="AY46">
        <v>3.7</v>
      </c>
      <c r="AZ46">
        <v>3.6</v>
      </c>
      <c r="BA46">
        <v>3.7</v>
      </c>
      <c r="BB46">
        <v>3.8</v>
      </c>
      <c r="BC46">
        <v>3.6</v>
      </c>
      <c r="BD46">
        <v>3.7</v>
      </c>
      <c r="BE46">
        <v>25</v>
      </c>
      <c r="BF46">
        <v>30</v>
      </c>
      <c r="BG46">
        <v>21</v>
      </c>
      <c r="BH46">
        <v>5.4</v>
      </c>
      <c r="BI46">
        <v>8.1999999999999993</v>
      </c>
      <c r="BJ46">
        <v>28.3</v>
      </c>
    </row>
    <row r="47" spans="1:62" x14ac:dyDescent="0.3">
      <c r="A47">
        <v>126.04166666666666</v>
      </c>
      <c r="B47">
        <v>2.2708836538715005</v>
      </c>
      <c r="C47">
        <v>0</v>
      </c>
      <c r="D47">
        <v>0.95138152623416916</v>
      </c>
      <c r="E47">
        <v>4</v>
      </c>
      <c r="F47">
        <v>0</v>
      </c>
      <c r="G47">
        <v>0</v>
      </c>
      <c r="H47">
        <v>1</v>
      </c>
      <c r="O47">
        <v>1</v>
      </c>
      <c r="P47">
        <v>1</v>
      </c>
      <c r="Q47">
        <v>1</v>
      </c>
      <c r="R47">
        <v>0.62</v>
      </c>
      <c r="S47" t="s">
        <v>31</v>
      </c>
      <c r="T47">
        <v>4.3</v>
      </c>
      <c r="U47">
        <v>7.6</v>
      </c>
      <c r="V47">
        <v>136</v>
      </c>
      <c r="W47">
        <v>0.16</v>
      </c>
      <c r="X47">
        <v>66</v>
      </c>
      <c r="Y47">
        <v>10.8</v>
      </c>
      <c r="Z47">
        <v>246</v>
      </c>
      <c r="AA47">
        <v>11.45</v>
      </c>
      <c r="AB47">
        <v>122</v>
      </c>
      <c r="AC47">
        <v>10</v>
      </c>
      <c r="AD47">
        <v>15</v>
      </c>
      <c r="AE47">
        <v>178</v>
      </c>
      <c r="AF47">
        <v>8</v>
      </c>
      <c r="AG47">
        <v>136.69999999999999</v>
      </c>
      <c r="AH47">
        <v>5.49</v>
      </c>
      <c r="AI47">
        <v>89.9</v>
      </c>
      <c r="AK47">
        <v>8.6</v>
      </c>
      <c r="AL47" s="1">
        <v>0</v>
      </c>
      <c r="AM47" s="2">
        <f t="shared" si="0"/>
        <v>1.26</v>
      </c>
      <c r="AN47">
        <v>44</v>
      </c>
      <c r="AO47">
        <v>6.2</v>
      </c>
      <c r="AP47">
        <v>3.5</v>
      </c>
      <c r="AQ47">
        <v>9.1</v>
      </c>
      <c r="AR47">
        <v>28.6</v>
      </c>
      <c r="AS47">
        <v>81.7</v>
      </c>
      <c r="AT47">
        <v>26</v>
      </c>
      <c r="AU47">
        <v>31.8</v>
      </c>
      <c r="AV47">
        <v>15.6</v>
      </c>
      <c r="AW47">
        <v>344</v>
      </c>
      <c r="AX47">
        <v>30</v>
      </c>
      <c r="AY47">
        <v>4.3</v>
      </c>
      <c r="AZ47">
        <v>4.2</v>
      </c>
      <c r="BA47">
        <v>4.2</v>
      </c>
      <c r="BB47">
        <v>3.6</v>
      </c>
      <c r="BC47">
        <v>3.9</v>
      </c>
      <c r="BD47">
        <v>4</v>
      </c>
      <c r="BE47">
        <v>30</v>
      </c>
      <c r="BF47">
        <v>29</v>
      </c>
      <c r="BG47">
        <v>37</v>
      </c>
      <c r="BH47">
        <v>5.2</v>
      </c>
      <c r="BI47">
        <v>4</v>
      </c>
      <c r="BJ47">
        <v>4.5999999999999996</v>
      </c>
    </row>
    <row r="48" spans="1:62" x14ac:dyDescent="0.3">
      <c r="A48">
        <v>96.330275229357795</v>
      </c>
      <c r="E48">
        <v>5</v>
      </c>
      <c r="F48">
        <v>0</v>
      </c>
      <c r="G48">
        <v>1</v>
      </c>
      <c r="I48">
        <v>1</v>
      </c>
      <c r="K48">
        <v>1</v>
      </c>
      <c r="N48">
        <v>1</v>
      </c>
      <c r="O48">
        <v>4</v>
      </c>
      <c r="P48">
        <v>3</v>
      </c>
      <c r="Q48">
        <v>1</v>
      </c>
      <c r="R48">
        <v>0.56000000000000005</v>
      </c>
      <c r="S48" t="s">
        <v>31</v>
      </c>
      <c r="T48">
        <v>3.5</v>
      </c>
      <c r="U48">
        <v>6.1</v>
      </c>
      <c r="V48">
        <v>110</v>
      </c>
      <c r="W48">
        <v>0.16</v>
      </c>
      <c r="X48">
        <v>104</v>
      </c>
      <c r="Y48">
        <v>9</v>
      </c>
      <c r="Z48">
        <v>171</v>
      </c>
      <c r="AA48">
        <v>10.61</v>
      </c>
      <c r="AB48">
        <v>184</v>
      </c>
      <c r="AC48">
        <v>12</v>
      </c>
      <c r="AD48">
        <v>11</v>
      </c>
      <c r="AE48">
        <v>120</v>
      </c>
      <c r="AF48">
        <v>6.9</v>
      </c>
      <c r="AG48">
        <v>133</v>
      </c>
      <c r="AH48">
        <v>5.03</v>
      </c>
      <c r="AI48">
        <v>93.5</v>
      </c>
      <c r="AK48">
        <v>5.6</v>
      </c>
      <c r="AL48" s="1">
        <v>0</v>
      </c>
      <c r="AM48" s="2">
        <f t="shared" si="0"/>
        <v>18.063333333333333</v>
      </c>
      <c r="AN48">
        <v>548.79999999999995</v>
      </c>
      <c r="AO48">
        <v>6.9</v>
      </c>
      <c r="AP48">
        <v>3.16</v>
      </c>
      <c r="AQ48">
        <v>9</v>
      </c>
      <c r="AR48">
        <v>27</v>
      </c>
      <c r="AS48">
        <v>85.4</v>
      </c>
      <c r="AT48">
        <v>28.5</v>
      </c>
      <c r="AU48">
        <v>33.299999999999997</v>
      </c>
      <c r="AV48">
        <v>15.5</v>
      </c>
      <c r="AW48">
        <v>225</v>
      </c>
      <c r="AX48">
        <v>40</v>
      </c>
      <c r="AY48">
        <v>3.5</v>
      </c>
      <c r="AZ48">
        <v>3.4</v>
      </c>
      <c r="BA48">
        <v>3.6</v>
      </c>
      <c r="BB48">
        <v>3.5</v>
      </c>
      <c r="BC48">
        <v>3.4</v>
      </c>
      <c r="BD48">
        <v>3.6</v>
      </c>
      <c r="BE48">
        <v>40</v>
      </c>
      <c r="BF48">
        <v>39</v>
      </c>
      <c r="BG48">
        <v>30</v>
      </c>
      <c r="BH48">
        <v>0.5</v>
      </c>
      <c r="BI48">
        <v>2.8</v>
      </c>
      <c r="BJ48">
        <v>2.1</v>
      </c>
    </row>
    <row r="49" spans="1:62" x14ac:dyDescent="0.3">
      <c r="A49">
        <v>109.04255319148936</v>
      </c>
      <c r="E49">
        <v>4</v>
      </c>
      <c r="F49">
        <v>0</v>
      </c>
      <c r="G49">
        <v>1</v>
      </c>
      <c r="O49">
        <v>1</v>
      </c>
      <c r="P49">
        <v>0</v>
      </c>
      <c r="Q49">
        <v>1</v>
      </c>
      <c r="R49">
        <v>0.47</v>
      </c>
      <c r="S49" t="s">
        <v>33</v>
      </c>
      <c r="T49">
        <v>3.4</v>
      </c>
      <c r="U49">
        <v>7.2</v>
      </c>
      <c r="V49">
        <v>263</v>
      </c>
      <c r="W49">
        <v>0.19</v>
      </c>
      <c r="X49">
        <v>50</v>
      </c>
      <c r="Y49">
        <v>10.1</v>
      </c>
      <c r="Z49">
        <v>140</v>
      </c>
      <c r="AA49">
        <v>10.75</v>
      </c>
      <c r="AB49">
        <v>113</v>
      </c>
      <c r="AC49">
        <v>9</v>
      </c>
      <c r="AD49">
        <v>10</v>
      </c>
      <c r="AE49">
        <v>188</v>
      </c>
      <c r="AF49">
        <v>5.5</v>
      </c>
      <c r="AG49">
        <v>135.69999999999999</v>
      </c>
      <c r="AH49">
        <v>3.11</v>
      </c>
      <c r="AI49">
        <v>91.9</v>
      </c>
      <c r="AK49">
        <v>5.5</v>
      </c>
      <c r="AL49" s="1">
        <v>1</v>
      </c>
      <c r="AM49" s="2">
        <f t="shared" si="0"/>
        <v>6.0566666666666675</v>
      </c>
      <c r="AN49">
        <v>192.3</v>
      </c>
      <c r="AO49">
        <v>10.6</v>
      </c>
      <c r="AP49">
        <v>2.74</v>
      </c>
      <c r="AQ49">
        <v>7.6</v>
      </c>
      <c r="AR49">
        <v>22.7</v>
      </c>
      <c r="AS49">
        <v>82.8</v>
      </c>
      <c r="AT49">
        <v>27.7</v>
      </c>
      <c r="AU49">
        <v>33.5</v>
      </c>
      <c r="AV49">
        <v>13.9</v>
      </c>
      <c r="AW49">
        <v>204</v>
      </c>
      <c r="AX49">
        <v>29</v>
      </c>
      <c r="AY49">
        <v>3.4</v>
      </c>
      <c r="AZ49">
        <v>3.5</v>
      </c>
      <c r="BA49">
        <v>3.5</v>
      </c>
      <c r="BB49">
        <v>3.4</v>
      </c>
      <c r="BC49">
        <v>3.5</v>
      </c>
      <c r="BD49">
        <v>3.2</v>
      </c>
      <c r="BE49">
        <v>29</v>
      </c>
      <c r="BF49">
        <v>34</v>
      </c>
      <c r="BG49">
        <v>31</v>
      </c>
      <c r="BH49">
        <v>1.4</v>
      </c>
      <c r="BI49">
        <v>1.6</v>
      </c>
      <c r="BJ49">
        <v>0.6</v>
      </c>
    </row>
    <row r="50" spans="1:62" x14ac:dyDescent="0.3">
      <c r="A50">
        <v>75.460122699386503</v>
      </c>
      <c r="B50">
        <v>2.0490650996010422</v>
      </c>
      <c r="C50">
        <v>0</v>
      </c>
      <c r="D50">
        <v>0.87976460872532347</v>
      </c>
      <c r="E50">
        <v>4</v>
      </c>
      <c r="F50">
        <v>0</v>
      </c>
      <c r="G50">
        <v>0</v>
      </c>
      <c r="O50">
        <v>0</v>
      </c>
      <c r="P50">
        <v>0</v>
      </c>
      <c r="Q50">
        <v>0</v>
      </c>
      <c r="R50">
        <v>0.49</v>
      </c>
      <c r="S50" t="s">
        <v>31</v>
      </c>
      <c r="T50">
        <v>4.0999999999999996</v>
      </c>
      <c r="U50">
        <v>7</v>
      </c>
      <c r="V50">
        <v>170</v>
      </c>
      <c r="W50">
        <v>0.19</v>
      </c>
      <c r="X50">
        <v>61</v>
      </c>
      <c r="Y50">
        <v>10.9</v>
      </c>
      <c r="Z50">
        <v>265</v>
      </c>
      <c r="AA50">
        <v>14.03</v>
      </c>
      <c r="AB50">
        <v>112</v>
      </c>
      <c r="AC50">
        <v>17</v>
      </c>
      <c r="AD50">
        <v>9</v>
      </c>
      <c r="AE50">
        <v>187</v>
      </c>
      <c r="AF50">
        <v>6.6</v>
      </c>
      <c r="AG50">
        <v>137.5</v>
      </c>
      <c r="AH50">
        <v>4.6900000000000004</v>
      </c>
      <c r="AI50">
        <v>92.5</v>
      </c>
      <c r="AK50">
        <v>5.0999999999999996</v>
      </c>
      <c r="AL50" s="1">
        <v>0</v>
      </c>
      <c r="AM50" s="2">
        <f t="shared" si="0"/>
        <v>18.160000000000004</v>
      </c>
      <c r="AN50">
        <v>550.1</v>
      </c>
      <c r="AO50">
        <v>5.3</v>
      </c>
      <c r="AP50">
        <v>2.93</v>
      </c>
      <c r="AQ50">
        <v>9.1</v>
      </c>
      <c r="AR50">
        <v>27.2</v>
      </c>
      <c r="AS50">
        <v>92.8</v>
      </c>
      <c r="AT50">
        <v>31.1</v>
      </c>
      <c r="AU50">
        <v>33.5</v>
      </c>
      <c r="AV50">
        <v>14</v>
      </c>
      <c r="AW50">
        <v>239</v>
      </c>
      <c r="AX50">
        <v>57</v>
      </c>
      <c r="AY50">
        <v>4.0999999999999996</v>
      </c>
      <c r="AZ50">
        <v>4.0999999999999996</v>
      </c>
      <c r="BA50">
        <v>4.0999999999999996</v>
      </c>
      <c r="BB50">
        <v>4</v>
      </c>
      <c r="BC50">
        <v>4.0999999999999996</v>
      </c>
      <c r="BD50">
        <v>4.2</v>
      </c>
      <c r="BE50">
        <v>57</v>
      </c>
      <c r="BF50">
        <v>57</v>
      </c>
      <c r="BG50">
        <v>49</v>
      </c>
      <c r="BH50">
        <v>0.2</v>
      </c>
      <c r="BI50" t="s">
        <v>38</v>
      </c>
      <c r="BJ50">
        <v>0.5</v>
      </c>
    </row>
    <row r="51" spans="1:62" x14ac:dyDescent="0.3">
      <c r="A51">
        <v>64.4578313253012</v>
      </c>
      <c r="B51">
        <v>2.4708814769525116</v>
      </c>
      <c r="C51">
        <v>0</v>
      </c>
      <c r="D51">
        <v>1.3763863159301686</v>
      </c>
      <c r="E51">
        <v>4</v>
      </c>
      <c r="F51">
        <v>0</v>
      </c>
      <c r="G51">
        <v>0</v>
      </c>
      <c r="O51">
        <v>0</v>
      </c>
      <c r="P51">
        <v>0</v>
      </c>
      <c r="Q51">
        <v>0</v>
      </c>
      <c r="R51">
        <v>0.43</v>
      </c>
      <c r="S51" t="s">
        <v>31</v>
      </c>
      <c r="T51">
        <v>3.7</v>
      </c>
      <c r="U51">
        <v>6.3</v>
      </c>
      <c r="V51">
        <v>102</v>
      </c>
      <c r="W51">
        <v>0.22</v>
      </c>
      <c r="X51">
        <v>87</v>
      </c>
      <c r="Y51">
        <v>10.199999999999999</v>
      </c>
      <c r="Z51">
        <v>237</v>
      </c>
      <c r="AA51">
        <v>12.23</v>
      </c>
      <c r="AB51">
        <v>116</v>
      </c>
      <c r="AC51">
        <v>27</v>
      </c>
      <c r="AD51">
        <v>20</v>
      </c>
      <c r="AE51">
        <v>144</v>
      </c>
      <c r="AF51">
        <v>6.3</v>
      </c>
      <c r="AG51">
        <v>137.19999999999999</v>
      </c>
      <c r="AH51">
        <v>3.47</v>
      </c>
      <c r="AI51">
        <v>93.4</v>
      </c>
      <c r="AK51">
        <v>5.7</v>
      </c>
      <c r="AL51" s="1">
        <v>0</v>
      </c>
      <c r="AM51" s="2">
        <f t="shared" si="0"/>
        <v>8.0166666666666675</v>
      </c>
      <c r="AN51">
        <v>246.7</v>
      </c>
      <c r="AO51">
        <v>6.2</v>
      </c>
      <c r="AP51">
        <v>3.57</v>
      </c>
      <c r="AQ51">
        <v>11.5</v>
      </c>
      <c r="AR51">
        <v>33.6</v>
      </c>
      <c r="AS51">
        <v>94.1</v>
      </c>
      <c r="AT51">
        <v>32.200000000000003</v>
      </c>
      <c r="AU51">
        <v>34.200000000000003</v>
      </c>
      <c r="AV51">
        <v>12.5</v>
      </c>
      <c r="AW51">
        <v>299</v>
      </c>
      <c r="AX51">
        <v>54</v>
      </c>
      <c r="AY51">
        <v>3.7</v>
      </c>
      <c r="AZ51">
        <v>3.5</v>
      </c>
      <c r="BA51">
        <v>3.7</v>
      </c>
      <c r="BB51">
        <v>3.5</v>
      </c>
      <c r="BC51">
        <v>3.6</v>
      </c>
      <c r="BD51">
        <v>3.4</v>
      </c>
      <c r="BE51">
        <v>54</v>
      </c>
      <c r="BF51">
        <v>59</v>
      </c>
      <c r="BG51">
        <v>53</v>
      </c>
      <c r="BH51">
        <v>6.2</v>
      </c>
      <c r="BI51">
        <v>1.7</v>
      </c>
      <c r="BJ51">
        <v>5.2</v>
      </c>
    </row>
    <row r="52" spans="1:62" x14ac:dyDescent="0.3">
      <c r="A52">
        <v>78.01418439716312</v>
      </c>
      <c r="B52">
        <v>1.6375187276643404</v>
      </c>
      <c r="C52">
        <v>0</v>
      </c>
      <c r="D52">
        <v>1.3095394889663181</v>
      </c>
      <c r="E52">
        <v>4</v>
      </c>
      <c r="F52">
        <v>1</v>
      </c>
      <c r="G52">
        <v>0</v>
      </c>
      <c r="O52">
        <v>0</v>
      </c>
      <c r="P52">
        <v>0</v>
      </c>
      <c r="Q52">
        <v>0</v>
      </c>
      <c r="R52">
        <v>0.52</v>
      </c>
      <c r="S52" t="s">
        <v>31</v>
      </c>
      <c r="T52">
        <v>3.7</v>
      </c>
      <c r="U52">
        <v>6.1</v>
      </c>
      <c r="V52">
        <v>187</v>
      </c>
      <c r="W52">
        <v>0.24</v>
      </c>
      <c r="X52">
        <v>111</v>
      </c>
      <c r="Y52">
        <v>10.199999999999999</v>
      </c>
      <c r="Z52">
        <v>213</v>
      </c>
      <c r="AA52">
        <v>17.850000000000001</v>
      </c>
      <c r="AB52">
        <v>96</v>
      </c>
      <c r="AC52">
        <v>45</v>
      </c>
      <c r="AD52">
        <v>24</v>
      </c>
      <c r="AE52">
        <v>118</v>
      </c>
      <c r="AF52">
        <v>7.5</v>
      </c>
      <c r="AG52">
        <v>138.1</v>
      </c>
      <c r="AH52">
        <v>4.4800000000000004</v>
      </c>
      <c r="AI52">
        <v>92.3</v>
      </c>
      <c r="AK52">
        <v>8.1</v>
      </c>
      <c r="AL52" s="1">
        <v>0</v>
      </c>
      <c r="AM52" s="2">
        <f t="shared" si="0"/>
        <v>11.166666666666666</v>
      </c>
      <c r="AN52">
        <v>341.5</v>
      </c>
      <c r="AO52">
        <v>6.5</v>
      </c>
      <c r="AP52">
        <v>2.85</v>
      </c>
      <c r="AQ52">
        <v>8.6</v>
      </c>
      <c r="AR52">
        <v>26.5</v>
      </c>
      <c r="AS52">
        <v>93</v>
      </c>
      <c r="AT52">
        <v>30.2</v>
      </c>
      <c r="AU52">
        <v>32.5</v>
      </c>
      <c r="AV52">
        <v>13.5</v>
      </c>
      <c r="AW52">
        <v>237</v>
      </c>
      <c r="AX52">
        <v>50</v>
      </c>
      <c r="AY52">
        <v>3.7</v>
      </c>
      <c r="AZ52">
        <v>3.5</v>
      </c>
      <c r="BA52">
        <v>3.7</v>
      </c>
      <c r="BB52">
        <v>3.8</v>
      </c>
      <c r="BC52">
        <v>3.6</v>
      </c>
      <c r="BD52">
        <v>3.7</v>
      </c>
      <c r="BE52">
        <v>50</v>
      </c>
      <c r="BF52">
        <v>47</v>
      </c>
      <c r="BG52">
        <v>44</v>
      </c>
      <c r="BH52">
        <v>1.1000000000000001</v>
      </c>
      <c r="BI52">
        <v>0.8</v>
      </c>
      <c r="BJ52">
        <v>2</v>
      </c>
    </row>
    <row r="53" spans="1:62" x14ac:dyDescent="0.3">
      <c r="A53">
        <v>98.230088495575217</v>
      </c>
      <c r="B53">
        <v>1.9070193013356449</v>
      </c>
      <c r="C53">
        <v>0</v>
      </c>
      <c r="D53">
        <v>0.65423387234738417</v>
      </c>
      <c r="E53">
        <v>5</v>
      </c>
      <c r="F53">
        <v>1</v>
      </c>
      <c r="G53">
        <v>0</v>
      </c>
      <c r="H53">
        <v>1</v>
      </c>
      <c r="L53">
        <v>1</v>
      </c>
      <c r="O53">
        <v>2</v>
      </c>
      <c r="P53">
        <v>2</v>
      </c>
      <c r="Q53">
        <v>1</v>
      </c>
      <c r="R53">
        <v>0.51</v>
      </c>
      <c r="S53" t="s">
        <v>33</v>
      </c>
      <c r="T53">
        <v>3.8</v>
      </c>
      <c r="U53">
        <v>6.9</v>
      </c>
      <c r="V53">
        <v>97</v>
      </c>
      <c r="W53">
        <v>0.21</v>
      </c>
      <c r="X53">
        <v>48</v>
      </c>
      <c r="Y53">
        <v>10.3</v>
      </c>
      <c r="Z53">
        <v>201</v>
      </c>
      <c r="AA53">
        <v>11.11</v>
      </c>
      <c r="AB53">
        <v>102</v>
      </c>
      <c r="AC53">
        <v>13</v>
      </c>
      <c r="AD53">
        <v>14</v>
      </c>
      <c r="AE53">
        <v>256</v>
      </c>
      <c r="AF53">
        <v>5.8</v>
      </c>
      <c r="AG53">
        <v>133.6</v>
      </c>
      <c r="AH53">
        <v>5.0199999999999996</v>
      </c>
      <c r="AI53">
        <v>87.8</v>
      </c>
      <c r="AK53">
        <v>5.3</v>
      </c>
      <c r="AL53" s="1">
        <v>1</v>
      </c>
      <c r="AM53" s="2">
        <f t="shared" si="0"/>
        <v>17.959999999999997</v>
      </c>
      <c r="AN53">
        <v>547</v>
      </c>
      <c r="AO53">
        <v>8.1999999999999993</v>
      </c>
      <c r="AP53">
        <v>3.22</v>
      </c>
      <c r="AQ53">
        <v>10</v>
      </c>
      <c r="AR53">
        <v>29.4</v>
      </c>
      <c r="AS53">
        <v>91.3</v>
      </c>
      <c r="AT53">
        <v>31.1</v>
      </c>
      <c r="AU53">
        <v>34</v>
      </c>
      <c r="AV53">
        <v>13.2</v>
      </c>
      <c r="AW53">
        <v>216</v>
      </c>
      <c r="AX53">
        <v>43</v>
      </c>
      <c r="AY53">
        <v>3.8</v>
      </c>
      <c r="AZ53">
        <v>3.8</v>
      </c>
      <c r="BA53">
        <v>3.8</v>
      </c>
      <c r="BB53">
        <v>3.7</v>
      </c>
      <c r="BC53">
        <v>3.6</v>
      </c>
      <c r="BD53">
        <v>3.5</v>
      </c>
      <c r="BE53">
        <v>43</v>
      </c>
      <c r="BF53">
        <v>38</v>
      </c>
      <c r="BG53">
        <v>32</v>
      </c>
      <c r="BH53">
        <v>4.9000000000000004</v>
      </c>
      <c r="BI53">
        <v>6.7</v>
      </c>
      <c r="BJ53">
        <v>12</v>
      </c>
    </row>
    <row r="54" spans="1:62" x14ac:dyDescent="0.3">
      <c r="A54">
        <v>105.35714285714286</v>
      </c>
      <c r="E54">
        <v>6</v>
      </c>
      <c r="F54">
        <v>0</v>
      </c>
      <c r="G54">
        <v>0</v>
      </c>
      <c r="M54">
        <v>1</v>
      </c>
      <c r="O54">
        <v>1</v>
      </c>
      <c r="P54">
        <v>1</v>
      </c>
      <c r="Q54">
        <v>1</v>
      </c>
      <c r="R54">
        <v>0.49</v>
      </c>
      <c r="S54" t="s">
        <v>31</v>
      </c>
      <c r="T54">
        <v>2.9</v>
      </c>
      <c r="U54">
        <v>5.3</v>
      </c>
      <c r="V54">
        <v>111</v>
      </c>
      <c r="W54">
        <v>0.28000000000000003</v>
      </c>
      <c r="X54">
        <v>57</v>
      </c>
      <c r="Y54">
        <v>10</v>
      </c>
      <c r="Z54">
        <v>171</v>
      </c>
      <c r="AA54">
        <v>7.5</v>
      </c>
      <c r="AB54">
        <v>90</v>
      </c>
      <c r="AC54">
        <v>14</v>
      </c>
      <c r="AD54">
        <v>25</v>
      </c>
      <c r="AE54">
        <v>130</v>
      </c>
      <c r="AF54">
        <v>5</v>
      </c>
      <c r="AG54">
        <v>141.30000000000001</v>
      </c>
      <c r="AH54">
        <v>3.55</v>
      </c>
      <c r="AI54">
        <v>96.9</v>
      </c>
      <c r="AK54">
        <v>5.0999999999999996</v>
      </c>
      <c r="AL54" s="1">
        <v>0</v>
      </c>
      <c r="AM54" s="2">
        <f t="shared" si="0"/>
        <v>20.089999999999996</v>
      </c>
      <c r="AN54">
        <v>612.79999999999995</v>
      </c>
      <c r="AO54">
        <v>10.1</v>
      </c>
      <c r="AP54">
        <v>3.31</v>
      </c>
      <c r="AQ54">
        <v>10.7</v>
      </c>
      <c r="AR54">
        <v>32.9</v>
      </c>
      <c r="AS54">
        <v>99.4</v>
      </c>
      <c r="AT54">
        <v>32.299999999999997</v>
      </c>
      <c r="AU54">
        <v>32.5</v>
      </c>
      <c r="AV54">
        <v>15</v>
      </c>
      <c r="AW54">
        <v>234</v>
      </c>
      <c r="AX54">
        <v>28</v>
      </c>
      <c r="AY54">
        <v>2.9</v>
      </c>
      <c r="AZ54">
        <v>3</v>
      </c>
      <c r="BE54">
        <v>28</v>
      </c>
      <c r="BH54">
        <v>2.2000000000000002</v>
      </c>
    </row>
    <row r="55" spans="1:62" x14ac:dyDescent="0.3">
      <c r="A55">
        <v>104.61538461538461</v>
      </c>
      <c r="E55">
        <v>5</v>
      </c>
      <c r="F55">
        <v>0</v>
      </c>
      <c r="G55">
        <v>0</v>
      </c>
      <c r="O55">
        <v>0</v>
      </c>
      <c r="P55">
        <v>0</v>
      </c>
      <c r="Q55">
        <v>0</v>
      </c>
      <c r="R55">
        <v>0.5</v>
      </c>
      <c r="S55" t="s">
        <v>31</v>
      </c>
      <c r="T55">
        <v>3.7</v>
      </c>
      <c r="U55">
        <v>6.9</v>
      </c>
      <c r="V55">
        <v>225</v>
      </c>
      <c r="W55">
        <v>0.19</v>
      </c>
      <c r="X55">
        <v>85</v>
      </c>
      <c r="Y55">
        <v>10.6</v>
      </c>
      <c r="Z55">
        <v>241</v>
      </c>
      <c r="AA55">
        <v>9.5</v>
      </c>
      <c r="AB55">
        <v>92</v>
      </c>
      <c r="AC55">
        <v>15</v>
      </c>
      <c r="AD55">
        <v>20</v>
      </c>
      <c r="AE55">
        <v>41</v>
      </c>
      <c r="AF55">
        <v>6</v>
      </c>
      <c r="AG55">
        <v>135.80000000000001</v>
      </c>
      <c r="AH55">
        <v>4.87</v>
      </c>
      <c r="AI55">
        <v>91.5</v>
      </c>
      <c r="AK55">
        <v>3.8</v>
      </c>
      <c r="AL55" s="1">
        <v>0</v>
      </c>
      <c r="AM55" s="2">
        <f t="shared" si="0"/>
        <v>9.0033333333333339</v>
      </c>
      <c r="AN55">
        <v>276</v>
      </c>
      <c r="AO55">
        <v>5.9</v>
      </c>
      <c r="AP55">
        <v>3.13</v>
      </c>
      <c r="AQ55">
        <v>8.9</v>
      </c>
      <c r="AR55">
        <v>27.6</v>
      </c>
      <c r="AS55">
        <v>88.2</v>
      </c>
      <c r="AT55">
        <v>28.4</v>
      </c>
      <c r="AU55">
        <v>32.200000000000003</v>
      </c>
      <c r="AV55">
        <v>15.5</v>
      </c>
      <c r="AW55">
        <v>153</v>
      </c>
      <c r="AX55">
        <v>32</v>
      </c>
      <c r="AY55">
        <v>3.7</v>
      </c>
      <c r="AZ55">
        <v>3.3</v>
      </c>
      <c r="BA55">
        <v>3.2</v>
      </c>
      <c r="BE55">
        <v>32</v>
      </c>
      <c r="BF55">
        <v>33</v>
      </c>
      <c r="BH55">
        <v>8.6</v>
      </c>
    </row>
    <row r="56" spans="1:62" x14ac:dyDescent="0.3">
      <c r="A56">
        <v>114.11764705882352</v>
      </c>
      <c r="B56">
        <v>1.9205168058242983</v>
      </c>
      <c r="C56">
        <v>0.62949640287769781</v>
      </c>
      <c r="D56">
        <v>1.1111589514946218</v>
      </c>
      <c r="E56">
        <v>4</v>
      </c>
      <c r="F56">
        <v>0</v>
      </c>
      <c r="G56">
        <v>0</v>
      </c>
      <c r="O56">
        <v>0</v>
      </c>
      <c r="P56">
        <v>0</v>
      </c>
      <c r="Q56">
        <v>0</v>
      </c>
      <c r="R56">
        <v>0.72</v>
      </c>
      <c r="S56" t="s">
        <v>31</v>
      </c>
      <c r="T56">
        <v>3.3</v>
      </c>
      <c r="U56">
        <v>6.2</v>
      </c>
      <c r="V56">
        <v>332</v>
      </c>
      <c r="W56">
        <v>0.17</v>
      </c>
      <c r="X56">
        <v>83</v>
      </c>
      <c r="Y56">
        <v>9.6</v>
      </c>
      <c r="Z56">
        <v>189</v>
      </c>
      <c r="AA56">
        <v>8.27</v>
      </c>
      <c r="AB56">
        <v>99</v>
      </c>
      <c r="AC56">
        <v>7</v>
      </c>
      <c r="AD56">
        <v>13</v>
      </c>
      <c r="AE56">
        <v>105</v>
      </c>
      <c r="AF56">
        <v>7.4</v>
      </c>
      <c r="AG56">
        <v>138.6</v>
      </c>
      <c r="AH56">
        <v>3.72</v>
      </c>
      <c r="AI56">
        <v>94.8</v>
      </c>
      <c r="AK56">
        <v>6.3</v>
      </c>
      <c r="AL56" s="1">
        <v>0</v>
      </c>
      <c r="AM56" s="2">
        <f t="shared" si="0"/>
        <v>3.51</v>
      </c>
      <c r="AN56">
        <v>113.2</v>
      </c>
      <c r="AO56">
        <v>7.9</v>
      </c>
      <c r="AP56">
        <v>3.42</v>
      </c>
      <c r="AQ56">
        <v>7</v>
      </c>
      <c r="AR56">
        <v>22.2</v>
      </c>
      <c r="AS56">
        <v>64.900000000000006</v>
      </c>
      <c r="AT56">
        <v>20.5</v>
      </c>
      <c r="AU56">
        <v>31.5</v>
      </c>
      <c r="AV56">
        <v>18.2</v>
      </c>
      <c r="AW56">
        <v>282</v>
      </c>
      <c r="AX56">
        <v>29</v>
      </c>
      <c r="AY56">
        <v>3.3</v>
      </c>
      <c r="AZ56">
        <v>3.2</v>
      </c>
      <c r="BA56">
        <v>3.2</v>
      </c>
      <c r="BB56">
        <v>3.2</v>
      </c>
      <c r="BC56">
        <v>3.3</v>
      </c>
      <c r="BD56">
        <v>3.2</v>
      </c>
      <c r="BE56">
        <v>29</v>
      </c>
      <c r="BF56">
        <v>26</v>
      </c>
      <c r="BG56">
        <v>30</v>
      </c>
      <c r="BH56">
        <v>21.9</v>
      </c>
      <c r="BI56">
        <v>16.2</v>
      </c>
      <c r="BJ56">
        <v>26</v>
      </c>
    </row>
    <row r="57" spans="1:62" x14ac:dyDescent="0.3">
      <c r="A57">
        <v>102.29357798165137</v>
      </c>
      <c r="B57">
        <v>2.3272314114293038</v>
      </c>
      <c r="C57">
        <v>0</v>
      </c>
      <c r="D57">
        <v>0.95253013667009712</v>
      </c>
      <c r="E57">
        <v>5</v>
      </c>
      <c r="F57">
        <v>0</v>
      </c>
      <c r="G57">
        <v>0</v>
      </c>
      <c r="O57">
        <v>0</v>
      </c>
      <c r="P57">
        <v>0</v>
      </c>
      <c r="Q57">
        <v>0</v>
      </c>
      <c r="R57">
        <v>0.62</v>
      </c>
      <c r="S57" t="s">
        <v>31</v>
      </c>
      <c r="T57">
        <v>3.8</v>
      </c>
      <c r="U57">
        <v>6.6</v>
      </c>
      <c r="V57">
        <v>181</v>
      </c>
      <c r="W57">
        <v>0.21</v>
      </c>
      <c r="X57">
        <v>56</v>
      </c>
      <c r="Y57">
        <v>10.3</v>
      </c>
      <c r="Z57">
        <v>188</v>
      </c>
      <c r="AA57">
        <v>9.3000000000000007</v>
      </c>
      <c r="AB57">
        <v>120</v>
      </c>
      <c r="AC57">
        <v>18</v>
      </c>
      <c r="AD57">
        <v>22</v>
      </c>
      <c r="AE57">
        <v>125</v>
      </c>
      <c r="AF57">
        <v>5.8</v>
      </c>
      <c r="AG57">
        <v>131.9</v>
      </c>
      <c r="AH57">
        <v>4.51</v>
      </c>
      <c r="AI57">
        <v>88</v>
      </c>
      <c r="AK57">
        <v>3.2</v>
      </c>
      <c r="AL57" s="1">
        <v>0</v>
      </c>
      <c r="AM57" s="2">
        <f t="shared" si="0"/>
        <v>8.3433333333333337</v>
      </c>
      <c r="AN57">
        <v>255.8</v>
      </c>
      <c r="AO57">
        <v>5.5</v>
      </c>
      <c r="AP57">
        <v>3.61</v>
      </c>
      <c r="AQ57">
        <v>10.9</v>
      </c>
      <c r="AR57">
        <v>32.200000000000003</v>
      </c>
      <c r="AS57">
        <v>89.2</v>
      </c>
      <c r="AT57">
        <v>30.2</v>
      </c>
      <c r="AU57">
        <v>33.9</v>
      </c>
      <c r="AV57">
        <v>12.8</v>
      </c>
      <c r="AW57">
        <v>217</v>
      </c>
      <c r="AX57">
        <v>33</v>
      </c>
      <c r="AY57">
        <v>3.8</v>
      </c>
      <c r="AZ57">
        <v>3.7</v>
      </c>
      <c r="BA57">
        <v>3.7</v>
      </c>
      <c r="BB57">
        <v>3.7</v>
      </c>
      <c r="BC57">
        <v>3.7</v>
      </c>
      <c r="BD57">
        <v>3.7</v>
      </c>
      <c r="BE57">
        <v>33</v>
      </c>
      <c r="BF57">
        <v>38</v>
      </c>
      <c r="BG57">
        <v>38</v>
      </c>
      <c r="BH57">
        <v>1.5</v>
      </c>
      <c r="BI57">
        <v>1.4</v>
      </c>
      <c r="BJ57">
        <v>3.7</v>
      </c>
    </row>
    <row r="58" spans="1:62" x14ac:dyDescent="0.3">
      <c r="A58">
        <v>79.577464788732371</v>
      </c>
      <c r="B58">
        <v>1.8006610648494161</v>
      </c>
      <c r="C58">
        <v>0</v>
      </c>
      <c r="D58">
        <v>1.0200306451612902</v>
      </c>
      <c r="E58">
        <v>5</v>
      </c>
      <c r="F58">
        <v>1</v>
      </c>
      <c r="G58">
        <v>0</v>
      </c>
      <c r="L58">
        <v>1</v>
      </c>
      <c r="O58">
        <v>1</v>
      </c>
      <c r="P58">
        <v>1</v>
      </c>
      <c r="Q58">
        <v>1</v>
      </c>
      <c r="R58">
        <v>0.46</v>
      </c>
      <c r="S58" t="s">
        <v>35</v>
      </c>
      <c r="T58">
        <v>3.9</v>
      </c>
      <c r="U58">
        <v>6.4</v>
      </c>
      <c r="V58">
        <v>187</v>
      </c>
      <c r="W58">
        <v>0.25</v>
      </c>
      <c r="X58">
        <v>95</v>
      </c>
      <c r="Y58">
        <v>9.6</v>
      </c>
      <c r="Z58">
        <v>184</v>
      </c>
      <c r="AA58">
        <v>19.329999999999998</v>
      </c>
      <c r="AB58">
        <v>88</v>
      </c>
      <c r="AC58">
        <v>18</v>
      </c>
      <c r="AD58">
        <v>17</v>
      </c>
      <c r="AE58">
        <v>117</v>
      </c>
      <c r="AF58">
        <v>7.1</v>
      </c>
      <c r="AG58">
        <v>136.4</v>
      </c>
      <c r="AH58">
        <v>5.0599999999999996</v>
      </c>
      <c r="AI58">
        <v>91.3</v>
      </c>
      <c r="AK58">
        <v>6.5</v>
      </c>
      <c r="AL58" s="1">
        <v>1</v>
      </c>
      <c r="AM58" s="2">
        <f t="shared" si="0"/>
        <v>15.363333333333335</v>
      </c>
      <c r="AN58">
        <v>471.6</v>
      </c>
      <c r="AO58">
        <v>10.7</v>
      </c>
      <c r="AP58">
        <v>3.31</v>
      </c>
      <c r="AQ58">
        <v>9.9</v>
      </c>
      <c r="AR58">
        <v>29.8</v>
      </c>
      <c r="AS58">
        <v>90</v>
      </c>
      <c r="AT58">
        <v>29.9</v>
      </c>
      <c r="AU58">
        <v>33.200000000000003</v>
      </c>
      <c r="AV58">
        <v>13.3</v>
      </c>
      <c r="AW58">
        <v>317</v>
      </c>
      <c r="AX58">
        <v>51</v>
      </c>
      <c r="AY58">
        <v>3.9</v>
      </c>
      <c r="AZ58">
        <v>3.7</v>
      </c>
      <c r="BA58">
        <v>3.8</v>
      </c>
      <c r="BB58">
        <v>3.8</v>
      </c>
      <c r="BC58">
        <v>3.7</v>
      </c>
      <c r="BD58">
        <v>3.7</v>
      </c>
      <c r="BE58">
        <v>51</v>
      </c>
      <c r="BF58">
        <v>47</v>
      </c>
      <c r="BG58">
        <v>44</v>
      </c>
      <c r="BH58">
        <v>8.3000000000000007</v>
      </c>
      <c r="BI58">
        <v>8.5</v>
      </c>
      <c r="BJ58">
        <v>7.9</v>
      </c>
    </row>
    <row r="59" spans="1:62" x14ac:dyDescent="0.3">
      <c r="A59">
        <v>98.404255319148945</v>
      </c>
      <c r="B59">
        <v>1.8968164008481323</v>
      </c>
      <c r="C59">
        <v>0</v>
      </c>
      <c r="D59">
        <v>1.3555477732478738</v>
      </c>
      <c r="E59">
        <v>3</v>
      </c>
      <c r="F59">
        <v>0</v>
      </c>
      <c r="G59">
        <v>0</v>
      </c>
      <c r="O59">
        <v>0</v>
      </c>
      <c r="P59">
        <v>0</v>
      </c>
      <c r="Q59">
        <v>0</v>
      </c>
      <c r="R59">
        <v>0.38</v>
      </c>
      <c r="S59" t="s">
        <v>31</v>
      </c>
      <c r="T59">
        <v>3.3</v>
      </c>
      <c r="U59">
        <v>5.7</v>
      </c>
      <c r="V59">
        <v>89</v>
      </c>
      <c r="W59">
        <v>0.12</v>
      </c>
      <c r="X59">
        <v>89</v>
      </c>
      <c r="Y59">
        <v>8.9</v>
      </c>
      <c r="Z59">
        <v>205</v>
      </c>
      <c r="AA59">
        <v>12.57</v>
      </c>
      <c r="AB59">
        <v>88</v>
      </c>
      <c r="AC59">
        <v>30</v>
      </c>
      <c r="AD59">
        <v>20</v>
      </c>
      <c r="AE59">
        <v>103</v>
      </c>
      <c r="AF59">
        <v>7</v>
      </c>
      <c r="AG59">
        <v>130.30000000000001</v>
      </c>
      <c r="AH59">
        <v>5.0999999999999996</v>
      </c>
      <c r="AI59">
        <v>88.6</v>
      </c>
      <c r="AK59">
        <v>4.3</v>
      </c>
      <c r="AL59" s="1">
        <v>0</v>
      </c>
      <c r="AM59" s="2">
        <f t="shared" si="0"/>
        <v>3.2966666666666669</v>
      </c>
      <c r="AN59">
        <v>107.4</v>
      </c>
      <c r="AO59">
        <v>8.5</v>
      </c>
      <c r="AP59">
        <v>3.65</v>
      </c>
      <c r="AQ59">
        <v>10.3</v>
      </c>
      <c r="AR59">
        <v>30.9</v>
      </c>
      <c r="AS59">
        <v>84.7</v>
      </c>
      <c r="AT59">
        <v>28.2</v>
      </c>
      <c r="AU59">
        <v>33.299999999999997</v>
      </c>
      <c r="AV59">
        <v>13.9</v>
      </c>
      <c r="AW59">
        <v>390</v>
      </c>
      <c r="AX59">
        <v>35</v>
      </c>
      <c r="AY59">
        <v>3.3</v>
      </c>
      <c r="AZ59">
        <v>3.2</v>
      </c>
      <c r="BA59">
        <v>3.1</v>
      </c>
      <c r="BB59">
        <v>3</v>
      </c>
      <c r="BC59">
        <v>3</v>
      </c>
      <c r="BD59">
        <v>2.9</v>
      </c>
      <c r="BE59">
        <v>35</v>
      </c>
      <c r="BF59">
        <v>29</v>
      </c>
      <c r="BG59">
        <v>30</v>
      </c>
      <c r="BH59">
        <v>2.2999999999999998</v>
      </c>
      <c r="BI59">
        <v>0.8</v>
      </c>
      <c r="BJ59">
        <v>1.4</v>
      </c>
    </row>
    <row r="60" spans="1:62" x14ac:dyDescent="0.3">
      <c r="A60">
        <v>95.192307692307679</v>
      </c>
      <c r="B60">
        <v>2.107019556372018</v>
      </c>
      <c r="C60">
        <v>3.736778970338658</v>
      </c>
      <c r="D60">
        <v>1.7519131466928617</v>
      </c>
      <c r="E60">
        <v>5</v>
      </c>
      <c r="F60">
        <v>0</v>
      </c>
      <c r="G60">
        <v>0</v>
      </c>
      <c r="L60" t="s">
        <v>63</v>
      </c>
      <c r="O60">
        <v>0</v>
      </c>
      <c r="P60">
        <v>0</v>
      </c>
      <c r="Q60">
        <v>0</v>
      </c>
      <c r="R60">
        <v>0.7</v>
      </c>
      <c r="S60" t="s">
        <v>33</v>
      </c>
      <c r="T60">
        <v>3.2</v>
      </c>
      <c r="U60">
        <v>6.1</v>
      </c>
      <c r="V60">
        <v>83</v>
      </c>
      <c r="W60">
        <v>0.25</v>
      </c>
      <c r="X60">
        <v>101</v>
      </c>
      <c r="Y60">
        <v>9.6</v>
      </c>
      <c r="Z60">
        <v>207</v>
      </c>
      <c r="AA60">
        <v>11.04</v>
      </c>
      <c r="AB60">
        <v>125</v>
      </c>
      <c r="AC60">
        <v>26</v>
      </c>
      <c r="AD60">
        <v>19</v>
      </c>
      <c r="AE60">
        <v>88</v>
      </c>
      <c r="AF60">
        <v>7.7</v>
      </c>
      <c r="AG60">
        <v>132.80000000000001</v>
      </c>
      <c r="AH60">
        <v>4.93</v>
      </c>
      <c r="AI60">
        <v>92.4</v>
      </c>
      <c r="AK60">
        <v>5.7</v>
      </c>
      <c r="AL60" s="1">
        <v>0</v>
      </c>
      <c r="AM60" s="2">
        <f t="shared" si="0"/>
        <v>15.076666666666666</v>
      </c>
      <c r="AN60">
        <v>457.6</v>
      </c>
      <c r="AO60">
        <v>5.3</v>
      </c>
      <c r="AP60">
        <v>2.89</v>
      </c>
      <c r="AQ60">
        <v>8.8000000000000007</v>
      </c>
      <c r="AR60">
        <v>26.9</v>
      </c>
      <c r="AS60">
        <v>93.1</v>
      </c>
      <c r="AT60">
        <v>30.4</v>
      </c>
      <c r="AU60">
        <v>32.700000000000003</v>
      </c>
      <c r="AV60">
        <v>15.5</v>
      </c>
      <c r="AW60">
        <v>297</v>
      </c>
      <c r="AX60">
        <v>32</v>
      </c>
      <c r="AY60">
        <v>3.2</v>
      </c>
      <c r="AZ60">
        <v>3.3</v>
      </c>
      <c r="BA60">
        <v>3.2</v>
      </c>
      <c r="BB60">
        <v>3.2</v>
      </c>
      <c r="BC60">
        <v>3.4</v>
      </c>
      <c r="BD60">
        <v>3.5</v>
      </c>
      <c r="BE60">
        <v>32</v>
      </c>
      <c r="BF60">
        <v>34</v>
      </c>
      <c r="BG60">
        <v>38</v>
      </c>
      <c r="BH60">
        <v>3.6</v>
      </c>
      <c r="BI60">
        <v>28</v>
      </c>
      <c r="BJ60">
        <v>1</v>
      </c>
    </row>
    <row r="61" spans="1:62" x14ac:dyDescent="0.3">
      <c r="A61">
        <v>95.789473684210506</v>
      </c>
      <c r="B61">
        <v>2.1444527955172958</v>
      </c>
      <c r="C61">
        <v>0</v>
      </c>
      <c r="D61">
        <v>1.6859089734993613</v>
      </c>
      <c r="E61">
        <v>5</v>
      </c>
      <c r="F61">
        <v>0</v>
      </c>
      <c r="G61">
        <v>0</v>
      </c>
      <c r="L61">
        <v>1</v>
      </c>
      <c r="M61" t="s">
        <v>63</v>
      </c>
      <c r="O61">
        <v>1</v>
      </c>
      <c r="P61">
        <v>1</v>
      </c>
      <c r="Q61">
        <v>1</v>
      </c>
      <c r="R61">
        <v>0.49</v>
      </c>
      <c r="S61" t="s">
        <v>31</v>
      </c>
      <c r="T61">
        <v>3.3</v>
      </c>
      <c r="U61">
        <v>5.9</v>
      </c>
      <c r="V61">
        <v>85</v>
      </c>
      <c r="W61">
        <v>0.13</v>
      </c>
      <c r="X61">
        <v>119</v>
      </c>
      <c r="Y61">
        <v>9.3000000000000007</v>
      </c>
      <c r="Z61">
        <v>178</v>
      </c>
      <c r="AA61">
        <v>13.36</v>
      </c>
      <c r="AB61">
        <v>97</v>
      </c>
      <c r="AC61">
        <v>34</v>
      </c>
      <c r="AD61">
        <v>28</v>
      </c>
      <c r="AE61">
        <v>61</v>
      </c>
      <c r="AF61">
        <v>6.1</v>
      </c>
      <c r="AG61">
        <v>138.6</v>
      </c>
      <c r="AH61">
        <v>4.3600000000000003</v>
      </c>
      <c r="AI61">
        <v>97.6</v>
      </c>
      <c r="AK61">
        <v>4.0999999999999996</v>
      </c>
      <c r="AL61" s="1">
        <v>0</v>
      </c>
      <c r="AM61" s="2">
        <f t="shared" si="0"/>
        <v>14.763333333333332</v>
      </c>
      <c r="AN61">
        <v>448.9</v>
      </c>
      <c r="AO61">
        <v>6</v>
      </c>
      <c r="AP61">
        <v>3.05</v>
      </c>
      <c r="AQ61">
        <v>8.3000000000000007</v>
      </c>
      <c r="AR61">
        <v>26.1</v>
      </c>
      <c r="AS61">
        <v>85.6</v>
      </c>
      <c r="AT61">
        <v>27.2</v>
      </c>
      <c r="AU61">
        <v>31.8</v>
      </c>
      <c r="AV61">
        <v>15.4</v>
      </c>
      <c r="AW61">
        <v>194</v>
      </c>
      <c r="AX61">
        <v>32</v>
      </c>
      <c r="AY61">
        <v>3.3</v>
      </c>
      <c r="AZ61">
        <v>2.9</v>
      </c>
      <c r="BA61">
        <v>2.9</v>
      </c>
      <c r="BB61">
        <v>2.9</v>
      </c>
      <c r="BC61">
        <v>3.1</v>
      </c>
      <c r="BD61">
        <v>3.1</v>
      </c>
      <c r="BE61">
        <v>32</v>
      </c>
      <c r="BF61">
        <v>33</v>
      </c>
      <c r="BG61">
        <v>30</v>
      </c>
      <c r="BH61">
        <v>33.200000000000003</v>
      </c>
      <c r="BI61">
        <v>3.4</v>
      </c>
      <c r="BJ61">
        <v>2.9</v>
      </c>
    </row>
    <row r="62" spans="1:62" x14ac:dyDescent="0.3">
      <c r="A62">
        <v>138.66666666666669</v>
      </c>
      <c r="E62">
        <v>5</v>
      </c>
      <c r="F62">
        <v>0</v>
      </c>
      <c r="G62">
        <v>0</v>
      </c>
      <c r="M62">
        <v>1</v>
      </c>
      <c r="O62">
        <v>1</v>
      </c>
      <c r="P62">
        <v>1</v>
      </c>
      <c r="Q62">
        <v>1</v>
      </c>
      <c r="R62">
        <v>0.64</v>
      </c>
      <c r="S62" t="s">
        <v>31</v>
      </c>
      <c r="T62">
        <v>3.4</v>
      </c>
      <c r="U62">
        <v>6.3</v>
      </c>
      <c r="V62">
        <v>93</v>
      </c>
      <c r="W62">
        <v>0.19</v>
      </c>
      <c r="X62">
        <v>64</v>
      </c>
      <c r="Y62">
        <v>9.1</v>
      </c>
      <c r="Z62">
        <v>179</v>
      </c>
      <c r="AA62">
        <v>9.3699999999999992</v>
      </c>
      <c r="AB62">
        <v>88</v>
      </c>
      <c r="AC62">
        <v>9</v>
      </c>
      <c r="AD62">
        <v>15</v>
      </c>
      <c r="AE62">
        <v>71</v>
      </c>
      <c r="AF62">
        <v>6.4</v>
      </c>
      <c r="AG62">
        <v>137.1</v>
      </c>
      <c r="AH62">
        <v>3.88</v>
      </c>
      <c r="AI62">
        <v>92.4</v>
      </c>
      <c r="AK62">
        <v>4.5</v>
      </c>
      <c r="AL62" s="1">
        <v>0</v>
      </c>
      <c r="AM62" s="2">
        <f t="shared" si="0"/>
        <v>13.993333333333334</v>
      </c>
      <c r="AN62">
        <v>425.2</v>
      </c>
      <c r="AO62">
        <v>5.4</v>
      </c>
      <c r="AP62">
        <v>2.56</v>
      </c>
      <c r="AQ62">
        <v>7.3</v>
      </c>
      <c r="AR62">
        <v>21.9</v>
      </c>
      <c r="AS62">
        <v>85.5</v>
      </c>
      <c r="AT62">
        <v>28.5</v>
      </c>
      <c r="AU62">
        <v>33.299999999999997</v>
      </c>
      <c r="AV62">
        <v>15.9</v>
      </c>
      <c r="AW62">
        <v>174</v>
      </c>
      <c r="AX62">
        <v>18</v>
      </c>
      <c r="AY62">
        <v>3.4</v>
      </c>
      <c r="AZ62">
        <v>3.5</v>
      </c>
      <c r="BA62">
        <v>3.4</v>
      </c>
      <c r="BB62">
        <v>3.6</v>
      </c>
      <c r="BC62">
        <v>3.4</v>
      </c>
      <c r="BD62">
        <v>3.5</v>
      </c>
      <c r="BE62">
        <v>18</v>
      </c>
      <c r="BF62">
        <v>27</v>
      </c>
      <c r="BG62">
        <v>30</v>
      </c>
      <c r="BH62">
        <v>13.2</v>
      </c>
      <c r="BI62">
        <v>8</v>
      </c>
      <c r="BJ62">
        <v>11.2</v>
      </c>
    </row>
    <row r="63" spans="1:62" x14ac:dyDescent="0.3">
      <c r="A63">
        <v>91.72661870503596</v>
      </c>
      <c r="B63">
        <v>1.7874865630744736</v>
      </c>
      <c r="C63">
        <v>0</v>
      </c>
      <c r="D63">
        <v>1.0870870727809196</v>
      </c>
      <c r="E63">
        <v>3</v>
      </c>
      <c r="F63">
        <v>1</v>
      </c>
      <c r="G63">
        <v>1</v>
      </c>
      <c r="H63">
        <v>1</v>
      </c>
      <c r="I63">
        <v>1</v>
      </c>
      <c r="O63">
        <v>3</v>
      </c>
      <c r="P63">
        <v>2</v>
      </c>
      <c r="Q63">
        <v>1</v>
      </c>
      <c r="R63">
        <v>0.5</v>
      </c>
      <c r="S63" t="s">
        <v>31</v>
      </c>
      <c r="T63">
        <v>4.3</v>
      </c>
      <c r="U63">
        <v>7.5</v>
      </c>
      <c r="V63">
        <v>94</v>
      </c>
      <c r="W63">
        <v>0.27</v>
      </c>
      <c r="X63">
        <v>80</v>
      </c>
      <c r="Y63">
        <v>9.8000000000000007</v>
      </c>
      <c r="Z63">
        <v>144</v>
      </c>
      <c r="AA63">
        <v>19.09</v>
      </c>
      <c r="AB63">
        <v>102</v>
      </c>
      <c r="AC63">
        <v>17</v>
      </c>
      <c r="AD63">
        <v>15</v>
      </c>
      <c r="AE63">
        <v>73</v>
      </c>
      <c r="AF63">
        <v>7.2</v>
      </c>
      <c r="AG63">
        <v>134.69999999999999</v>
      </c>
      <c r="AH63">
        <v>4.3099999999999996</v>
      </c>
      <c r="AI63">
        <v>88.1</v>
      </c>
      <c r="AK63">
        <v>6.8</v>
      </c>
      <c r="AL63" s="1">
        <v>1</v>
      </c>
      <c r="AM63" s="2">
        <f t="shared" si="0"/>
        <v>14.6</v>
      </c>
      <c r="AN63">
        <v>443.4</v>
      </c>
      <c r="AO63">
        <v>5.4</v>
      </c>
      <c r="AP63">
        <v>3.53</v>
      </c>
      <c r="AQ63">
        <v>11</v>
      </c>
      <c r="AR63">
        <v>31.7</v>
      </c>
      <c r="AS63">
        <v>89.8</v>
      </c>
      <c r="AT63">
        <v>31.2</v>
      </c>
      <c r="AU63">
        <v>34.700000000000003</v>
      </c>
      <c r="AV63">
        <v>12</v>
      </c>
      <c r="AW63">
        <v>184</v>
      </c>
      <c r="AX63">
        <v>48</v>
      </c>
      <c r="AY63">
        <v>4.3</v>
      </c>
      <c r="AZ63">
        <v>4.3</v>
      </c>
      <c r="BA63">
        <v>4.0999999999999996</v>
      </c>
      <c r="BB63">
        <v>4.0999999999999996</v>
      </c>
      <c r="BC63">
        <v>4.3</v>
      </c>
      <c r="BD63">
        <v>4.4000000000000004</v>
      </c>
      <c r="BE63">
        <v>48</v>
      </c>
      <c r="BF63">
        <v>44</v>
      </c>
      <c r="BG63">
        <v>47</v>
      </c>
      <c r="BH63">
        <v>1.3</v>
      </c>
      <c r="BI63">
        <v>33</v>
      </c>
      <c r="BJ63">
        <v>5.8</v>
      </c>
    </row>
    <row r="64" spans="1:62" x14ac:dyDescent="0.3">
      <c r="A64">
        <v>112.74509803921569</v>
      </c>
      <c r="B64">
        <v>2.3154772252994649</v>
      </c>
      <c r="C64">
        <v>0</v>
      </c>
      <c r="D64">
        <v>0.94076020886688716</v>
      </c>
      <c r="E64">
        <v>2</v>
      </c>
      <c r="F64">
        <v>0</v>
      </c>
      <c r="G64">
        <v>1</v>
      </c>
      <c r="O64">
        <v>1</v>
      </c>
      <c r="P64">
        <v>0</v>
      </c>
      <c r="Q64">
        <v>1</v>
      </c>
      <c r="R64">
        <v>0.42</v>
      </c>
      <c r="S64" t="s">
        <v>31</v>
      </c>
      <c r="T64">
        <v>3.8</v>
      </c>
      <c r="U64">
        <v>7</v>
      </c>
      <c r="V64">
        <v>101</v>
      </c>
      <c r="W64">
        <v>0.21</v>
      </c>
      <c r="X64">
        <v>42</v>
      </c>
      <c r="Y64">
        <v>9.5</v>
      </c>
      <c r="Z64">
        <v>203</v>
      </c>
      <c r="AA64">
        <v>11.97</v>
      </c>
      <c r="AB64">
        <v>157</v>
      </c>
      <c r="AC64">
        <v>10</v>
      </c>
      <c r="AD64">
        <v>8</v>
      </c>
      <c r="AE64">
        <v>165</v>
      </c>
      <c r="AF64">
        <v>6.1</v>
      </c>
      <c r="AG64">
        <v>133.4</v>
      </c>
      <c r="AH64">
        <v>3.45</v>
      </c>
      <c r="AI64">
        <v>88.3</v>
      </c>
      <c r="AK64">
        <v>4.7</v>
      </c>
      <c r="AL64" s="1">
        <v>0</v>
      </c>
      <c r="AM64" s="2">
        <f t="shared" si="0"/>
        <v>0.72000000000000008</v>
      </c>
      <c r="AN64">
        <v>30.1</v>
      </c>
      <c r="AO64">
        <v>8.5</v>
      </c>
      <c r="AP64">
        <v>3.76</v>
      </c>
      <c r="AQ64">
        <v>11.6</v>
      </c>
      <c r="AR64">
        <v>34.700000000000003</v>
      </c>
      <c r="AS64">
        <v>92.3</v>
      </c>
      <c r="AT64">
        <v>30.9</v>
      </c>
      <c r="AU64">
        <v>33.4</v>
      </c>
      <c r="AV64">
        <v>15.2</v>
      </c>
      <c r="AW64">
        <v>375</v>
      </c>
      <c r="AX64">
        <v>34</v>
      </c>
      <c r="AY64">
        <v>3.8</v>
      </c>
      <c r="AZ64">
        <v>3.8</v>
      </c>
      <c r="BA64">
        <v>3.7</v>
      </c>
      <c r="BB64">
        <v>3.8</v>
      </c>
      <c r="BC64">
        <v>3.8</v>
      </c>
      <c r="BD64">
        <v>4.0999999999999996</v>
      </c>
      <c r="BE64">
        <v>34</v>
      </c>
      <c r="BF64">
        <v>35</v>
      </c>
      <c r="BG64">
        <v>33</v>
      </c>
      <c r="BH64">
        <v>0.4</v>
      </c>
      <c r="BI64">
        <v>0.2</v>
      </c>
      <c r="BJ64">
        <v>0.5</v>
      </c>
    </row>
    <row r="65" spans="1:62" x14ac:dyDescent="0.3">
      <c r="A65">
        <v>84.453781512605033</v>
      </c>
      <c r="B65">
        <v>1.6706036199501821</v>
      </c>
      <c r="C65">
        <v>0</v>
      </c>
      <c r="D65">
        <v>1.1114849551959831</v>
      </c>
      <c r="E65">
        <v>2</v>
      </c>
      <c r="F65">
        <v>0</v>
      </c>
      <c r="G65">
        <v>0</v>
      </c>
      <c r="O65">
        <v>0</v>
      </c>
      <c r="P65">
        <v>0</v>
      </c>
      <c r="Q65">
        <v>0</v>
      </c>
      <c r="R65">
        <v>0.4</v>
      </c>
      <c r="S65" t="s">
        <v>31</v>
      </c>
      <c r="T65">
        <v>3.2</v>
      </c>
      <c r="U65">
        <v>5.4</v>
      </c>
      <c r="V65">
        <v>56</v>
      </c>
      <c r="W65">
        <v>0.18</v>
      </c>
      <c r="X65">
        <v>105</v>
      </c>
      <c r="Y65">
        <v>8.6</v>
      </c>
      <c r="Z65">
        <v>181</v>
      </c>
      <c r="AA65">
        <v>15.2</v>
      </c>
      <c r="AB65">
        <v>93</v>
      </c>
      <c r="AC65">
        <v>25</v>
      </c>
      <c r="AD65">
        <v>26</v>
      </c>
      <c r="AE65">
        <v>77</v>
      </c>
      <c r="AF65">
        <v>7.8</v>
      </c>
      <c r="AG65">
        <v>137.9</v>
      </c>
      <c r="AH65">
        <v>5.49</v>
      </c>
      <c r="AI65">
        <v>98</v>
      </c>
      <c r="AK65">
        <v>7.5</v>
      </c>
      <c r="AL65" s="1">
        <v>0</v>
      </c>
      <c r="AM65" s="2">
        <f t="shared" si="0"/>
        <v>11.253333333333332</v>
      </c>
      <c r="AN65">
        <v>343.2</v>
      </c>
      <c r="AO65">
        <v>5.6</v>
      </c>
      <c r="AP65">
        <v>2.69</v>
      </c>
      <c r="AQ65">
        <v>8.3000000000000007</v>
      </c>
      <c r="AR65">
        <v>24.2</v>
      </c>
      <c r="AS65">
        <v>90</v>
      </c>
      <c r="AT65">
        <v>30.9</v>
      </c>
      <c r="AU65">
        <v>34.299999999999997</v>
      </c>
      <c r="AV65">
        <v>11.9</v>
      </c>
      <c r="AW65">
        <v>106</v>
      </c>
      <c r="AX65">
        <v>39</v>
      </c>
      <c r="AY65">
        <v>3.2</v>
      </c>
      <c r="AZ65">
        <v>3.3</v>
      </c>
      <c r="BA65">
        <v>3.4</v>
      </c>
      <c r="BB65">
        <v>3.3</v>
      </c>
      <c r="BC65">
        <v>3.4</v>
      </c>
      <c r="BD65">
        <v>3.5</v>
      </c>
      <c r="BE65">
        <v>39</v>
      </c>
      <c r="BF65">
        <v>43</v>
      </c>
      <c r="BG65">
        <v>37</v>
      </c>
      <c r="BH65">
        <v>0.8</v>
      </c>
      <c r="BI65">
        <v>0.2</v>
      </c>
      <c r="BJ65">
        <v>3.2</v>
      </c>
    </row>
    <row r="66" spans="1:62" x14ac:dyDescent="0.3">
      <c r="A66">
        <v>97.107438016528903</v>
      </c>
      <c r="B66">
        <v>2.6953301353560293</v>
      </c>
      <c r="C66">
        <v>0</v>
      </c>
      <c r="D66">
        <v>1.3731658446509409</v>
      </c>
      <c r="E66">
        <v>3</v>
      </c>
      <c r="F66">
        <v>1</v>
      </c>
      <c r="G66">
        <v>0</v>
      </c>
      <c r="I66">
        <v>1</v>
      </c>
      <c r="O66">
        <v>1</v>
      </c>
      <c r="P66">
        <v>1</v>
      </c>
      <c r="Q66">
        <v>1</v>
      </c>
      <c r="R66">
        <v>0.53</v>
      </c>
      <c r="S66" t="s">
        <v>31</v>
      </c>
      <c r="T66">
        <v>3.9</v>
      </c>
      <c r="U66">
        <v>6.8</v>
      </c>
      <c r="V66">
        <v>172</v>
      </c>
      <c r="W66">
        <v>0.2</v>
      </c>
      <c r="X66">
        <v>64</v>
      </c>
      <c r="Y66">
        <v>9.1999999999999993</v>
      </c>
      <c r="Z66">
        <v>201</v>
      </c>
      <c r="AA66">
        <v>11.46</v>
      </c>
      <c r="AB66">
        <v>87</v>
      </c>
      <c r="AC66">
        <v>11</v>
      </c>
      <c r="AD66">
        <v>11</v>
      </c>
      <c r="AE66">
        <v>152</v>
      </c>
      <c r="AF66">
        <v>5.7</v>
      </c>
      <c r="AG66">
        <v>135.19999999999999</v>
      </c>
      <c r="AH66">
        <v>3.77</v>
      </c>
      <c r="AI66">
        <v>92.5</v>
      </c>
      <c r="AK66">
        <v>5.6</v>
      </c>
      <c r="AL66" s="1">
        <v>1</v>
      </c>
      <c r="AM66" s="2">
        <f t="shared" ref="AM66:AM129" si="1">(AN66-AO66)/30</f>
        <v>11.863333333333333</v>
      </c>
      <c r="AN66">
        <v>365.4</v>
      </c>
      <c r="AO66">
        <v>9.5</v>
      </c>
      <c r="AP66">
        <v>5.5</v>
      </c>
      <c r="AQ66">
        <v>11.4</v>
      </c>
      <c r="AR66">
        <v>36.5</v>
      </c>
      <c r="AS66">
        <v>66.400000000000006</v>
      </c>
      <c r="AT66">
        <v>20.7</v>
      </c>
      <c r="AU66">
        <v>31.2</v>
      </c>
      <c r="AV66">
        <v>15.5</v>
      </c>
      <c r="AW66">
        <v>159</v>
      </c>
      <c r="AX66">
        <v>38</v>
      </c>
      <c r="AY66">
        <v>3.9</v>
      </c>
      <c r="AZ66">
        <v>4</v>
      </c>
      <c r="BA66">
        <v>4</v>
      </c>
      <c r="BB66">
        <v>3.8</v>
      </c>
      <c r="BC66">
        <v>3.9</v>
      </c>
      <c r="BD66">
        <v>3.9</v>
      </c>
      <c r="BE66">
        <v>38</v>
      </c>
      <c r="BF66">
        <v>41</v>
      </c>
      <c r="BG66">
        <v>42</v>
      </c>
      <c r="BH66">
        <v>9.6</v>
      </c>
      <c r="BI66">
        <v>5.5</v>
      </c>
      <c r="BJ66">
        <v>9.8000000000000007</v>
      </c>
    </row>
    <row r="67" spans="1:62" x14ac:dyDescent="0.3">
      <c r="A67">
        <v>131.92771084337349</v>
      </c>
      <c r="B67">
        <v>1.6929106621557675</v>
      </c>
      <c r="C67">
        <v>0</v>
      </c>
      <c r="D67">
        <v>0.95956027285885326</v>
      </c>
      <c r="E67">
        <v>5</v>
      </c>
      <c r="F67">
        <v>1</v>
      </c>
      <c r="G67">
        <v>0</v>
      </c>
      <c r="H67">
        <v>1</v>
      </c>
      <c r="I67">
        <v>1</v>
      </c>
      <c r="J67">
        <v>1</v>
      </c>
      <c r="O67">
        <v>3</v>
      </c>
      <c r="P67">
        <v>3</v>
      </c>
      <c r="Q67">
        <v>1</v>
      </c>
      <c r="R67">
        <v>0.5</v>
      </c>
      <c r="S67" t="s">
        <v>31</v>
      </c>
      <c r="T67">
        <v>3.8</v>
      </c>
      <c r="U67">
        <v>6.9</v>
      </c>
      <c r="V67">
        <v>103</v>
      </c>
      <c r="W67">
        <v>0.27</v>
      </c>
      <c r="X67">
        <v>64</v>
      </c>
      <c r="Y67">
        <v>10.1</v>
      </c>
      <c r="Z67">
        <v>182</v>
      </c>
      <c r="AA67">
        <v>13.22</v>
      </c>
      <c r="AB67">
        <v>124</v>
      </c>
      <c r="AC67">
        <v>41</v>
      </c>
      <c r="AD67">
        <v>34</v>
      </c>
      <c r="AE67">
        <v>133</v>
      </c>
      <c r="AF67">
        <v>7.6</v>
      </c>
      <c r="AG67">
        <v>139</v>
      </c>
      <c r="AH67">
        <v>3.96</v>
      </c>
      <c r="AI67">
        <v>92.5</v>
      </c>
      <c r="AK67">
        <v>4.3</v>
      </c>
      <c r="AL67" s="1">
        <v>1</v>
      </c>
      <c r="AM67" s="2">
        <f t="shared" si="1"/>
        <v>34.323333333333338</v>
      </c>
      <c r="AN67">
        <v>1035</v>
      </c>
      <c r="AO67">
        <v>5.3</v>
      </c>
      <c r="AP67">
        <v>3.75</v>
      </c>
      <c r="AQ67">
        <v>11.6</v>
      </c>
      <c r="AR67">
        <v>34.9</v>
      </c>
      <c r="AS67">
        <v>93.1</v>
      </c>
      <c r="AT67">
        <v>30.9</v>
      </c>
      <c r="AU67">
        <v>33.200000000000003</v>
      </c>
      <c r="AV67">
        <v>14.7</v>
      </c>
      <c r="AW67">
        <v>152</v>
      </c>
      <c r="AX67">
        <v>31</v>
      </c>
      <c r="AY67">
        <v>3.8</v>
      </c>
      <c r="AZ67">
        <v>3.7</v>
      </c>
      <c r="BA67">
        <v>3.7</v>
      </c>
      <c r="BB67">
        <v>3.7</v>
      </c>
      <c r="BC67">
        <v>3.4</v>
      </c>
      <c r="BD67">
        <v>3.6</v>
      </c>
      <c r="BE67">
        <v>31</v>
      </c>
      <c r="BF67">
        <v>32</v>
      </c>
      <c r="BG67">
        <v>20</v>
      </c>
      <c r="BH67">
        <v>2.2000000000000002</v>
      </c>
      <c r="BI67">
        <v>3.7</v>
      </c>
      <c r="BJ67">
        <v>6.4</v>
      </c>
    </row>
    <row r="68" spans="1:62" x14ac:dyDescent="0.3">
      <c r="A68">
        <v>100.95238095238095</v>
      </c>
      <c r="B68">
        <v>1.8239821664607714</v>
      </c>
      <c r="C68">
        <v>0</v>
      </c>
      <c r="D68">
        <v>0.81508629580378256</v>
      </c>
      <c r="E68">
        <v>5</v>
      </c>
      <c r="F68">
        <v>0</v>
      </c>
      <c r="G68">
        <v>1</v>
      </c>
      <c r="K68">
        <v>1</v>
      </c>
      <c r="L68">
        <v>1</v>
      </c>
      <c r="O68">
        <v>3</v>
      </c>
      <c r="P68">
        <v>2</v>
      </c>
      <c r="Q68">
        <v>1</v>
      </c>
      <c r="R68">
        <v>0.55000000000000004</v>
      </c>
      <c r="S68" t="s">
        <v>33</v>
      </c>
      <c r="T68">
        <v>3.5</v>
      </c>
      <c r="U68">
        <v>6.3</v>
      </c>
      <c r="V68">
        <v>57</v>
      </c>
      <c r="W68">
        <v>0.18</v>
      </c>
      <c r="X68">
        <v>88</v>
      </c>
      <c r="Y68">
        <v>9.4</v>
      </c>
      <c r="Z68">
        <v>245</v>
      </c>
      <c r="AA68">
        <v>12.51</v>
      </c>
      <c r="AB68">
        <v>162</v>
      </c>
      <c r="AC68">
        <v>26</v>
      </c>
      <c r="AD68">
        <v>31</v>
      </c>
      <c r="AE68">
        <v>121</v>
      </c>
      <c r="AF68">
        <v>8.6999999999999993</v>
      </c>
      <c r="AG68">
        <v>133</v>
      </c>
      <c r="AH68">
        <v>5.85</v>
      </c>
      <c r="AI68">
        <v>89.1</v>
      </c>
      <c r="AK68">
        <v>5.5</v>
      </c>
      <c r="AL68" s="1">
        <v>0</v>
      </c>
      <c r="AM68" s="2">
        <f t="shared" si="1"/>
        <v>7.2399999999999993</v>
      </c>
      <c r="AN68">
        <v>221.7</v>
      </c>
      <c r="AO68">
        <v>4.5</v>
      </c>
      <c r="AP68">
        <v>3.74</v>
      </c>
      <c r="AQ68">
        <v>10.199999999999999</v>
      </c>
      <c r="AR68">
        <v>31.4</v>
      </c>
      <c r="AS68">
        <v>84</v>
      </c>
      <c r="AT68">
        <v>27.3</v>
      </c>
      <c r="AU68">
        <v>32.5</v>
      </c>
      <c r="AV68">
        <v>14.3</v>
      </c>
      <c r="AW68">
        <v>204</v>
      </c>
      <c r="AX68">
        <v>35</v>
      </c>
      <c r="AY68">
        <v>3.5</v>
      </c>
      <c r="AZ68">
        <v>3.8</v>
      </c>
      <c r="BA68">
        <v>3.5</v>
      </c>
      <c r="BB68">
        <v>3.6</v>
      </c>
      <c r="BC68">
        <v>3.4</v>
      </c>
      <c r="BD68">
        <v>3.4</v>
      </c>
      <c r="BE68">
        <v>35</v>
      </c>
      <c r="BF68">
        <v>38</v>
      </c>
      <c r="BG68">
        <v>32</v>
      </c>
      <c r="BH68">
        <v>0.5</v>
      </c>
      <c r="BI68">
        <v>0.7</v>
      </c>
      <c r="BJ68">
        <v>2</v>
      </c>
    </row>
    <row r="69" spans="1:62" x14ac:dyDescent="0.3">
      <c r="A69">
        <v>69.767441860465112</v>
      </c>
      <c r="E69">
        <v>5</v>
      </c>
      <c r="F69">
        <v>1</v>
      </c>
      <c r="G69">
        <v>0</v>
      </c>
      <c r="O69">
        <v>0</v>
      </c>
      <c r="P69">
        <v>0</v>
      </c>
      <c r="Q69">
        <v>0</v>
      </c>
      <c r="R69">
        <v>0.49</v>
      </c>
      <c r="S69" t="s">
        <v>33</v>
      </c>
      <c r="T69">
        <v>3</v>
      </c>
      <c r="U69">
        <v>6</v>
      </c>
      <c r="V69">
        <v>111</v>
      </c>
      <c r="W69">
        <v>0.15</v>
      </c>
      <c r="X69">
        <v>89</v>
      </c>
      <c r="Y69">
        <v>8.9</v>
      </c>
      <c r="Z69">
        <v>152</v>
      </c>
      <c r="AA69">
        <v>10.11</v>
      </c>
      <c r="AB69">
        <v>151</v>
      </c>
      <c r="AC69">
        <v>27</v>
      </c>
      <c r="AD69">
        <v>20</v>
      </c>
      <c r="AE69">
        <v>137</v>
      </c>
      <c r="AF69">
        <v>6.8</v>
      </c>
      <c r="AG69">
        <v>137.69999999999999</v>
      </c>
      <c r="AH69">
        <v>3.04</v>
      </c>
      <c r="AI69">
        <v>93</v>
      </c>
      <c r="AK69">
        <v>4.8</v>
      </c>
      <c r="AL69" s="1">
        <v>1</v>
      </c>
      <c r="AM69" s="2">
        <f t="shared" si="1"/>
        <v>9.6866666666666674</v>
      </c>
      <c r="AN69">
        <v>303.60000000000002</v>
      </c>
      <c r="AO69">
        <v>13</v>
      </c>
      <c r="AP69">
        <v>3.57</v>
      </c>
      <c r="AQ69">
        <v>11.1</v>
      </c>
      <c r="AR69">
        <v>31.9</v>
      </c>
      <c r="AS69">
        <v>89.4</v>
      </c>
      <c r="AT69">
        <v>31.1</v>
      </c>
      <c r="AU69">
        <v>34.799999999999997</v>
      </c>
      <c r="AV69">
        <v>13.6</v>
      </c>
      <c r="AW69">
        <v>269</v>
      </c>
      <c r="AX69">
        <v>43</v>
      </c>
      <c r="AY69">
        <v>3</v>
      </c>
      <c r="BE69">
        <v>43</v>
      </c>
    </row>
    <row r="70" spans="1:62" x14ac:dyDescent="0.3">
      <c r="A70">
        <v>126.19047619047619</v>
      </c>
      <c r="B70">
        <v>2.0401607001701469</v>
      </c>
      <c r="C70">
        <v>0</v>
      </c>
      <c r="D70">
        <v>0.6958209260861159</v>
      </c>
      <c r="E70">
        <v>6</v>
      </c>
      <c r="F70">
        <v>0</v>
      </c>
      <c r="G70">
        <v>0</v>
      </c>
      <c r="O70">
        <v>0</v>
      </c>
      <c r="P70">
        <v>0</v>
      </c>
      <c r="Q70">
        <v>0</v>
      </c>
      <c r="R70">
        <v>0.52</v>
      </c>
      <c r="S70" t="s">
        <v>31</v>
      </c>
      <c r="T70">
        <v>2.8</v>
      </c>
      <c r="U70">
        <v>5.6</v>
      </c>
      <c r="V70">
        <v>110</v>
      </c>
      <c r="W70">
        <v>0.42</v>
      </c>
      <c r="X70">
        <v>34</v>
      </c>
      <c r="Y70">
        <v>9.1999999999999993</v>
      </c>
      <c r="Z70">
        <v>163</v>
      </c>
      <c r="AA70">
        <v>6.69</v>
      </c>
      <c r="AB70">
        <v>92</v>
      </c>
      <c r="AC70">
        <v>11</v>
      </c>
      <c r="AD70">
        <v>26</v>
      </c>
      <c r="AE70">
        <v>219</v>
      </c>
      <c r="AF70">
        <v>4</v>
      </c>
      <c r="AG70">
        <v>139.5</v>
      </c>
      <c r="AH70">
        <v>2.2000000000000002</v>
      </c>
      <c r="AI70">
        <v>94.6</v>
      </c>
      <c r="AK70">
        <v>3.5</v>
      </c>
      <c r="AL70" s="1">
        <v>0</v>
      </c>
      <c r="AM70" s="2">
        <f t="shared" si="1"/>
        <v>14.783333333333333</v>
      </c>
      <c r="AN70">
        <v>451</v>
      </c>
      <c r="AO70">
        <v>7.5</v>
      </c>
      <c r="AP70">
        <v>2.69</v>
      </c>
      <c r="AQ70">
        <v>8</v>
      </c>
      <c r="AR70">
        <v>25</v>
      </c>
      <c r="AS70">
        <v>92.9</v>
      </c>
      <c r="AT70">
        <v>29.7</v>
      </c>
      <c r="AU70">
        <v>32</v>
      </c>
      <c r="AV70">
        <v>14.2</v>
      </c>
      <c r="AW70">
        <v>252</v>
      </c>
      <c r="AX70">
        <v>21</v>
      </c>
      <c r="AY70">
        <v>2.8</v>
      </c>
      <c r="AZ70">
        <v>2.8</v>
      </c>
      <c r="BA70">
        <v>2.8</v>
      </c>
      <c r="BB70">
        <v>2.7</v>
      </c>
      <c r="BC70">
        <v>2.4</v>
      </c>
      <c r="BD70">
        <v>2.4</v>
      </c>
      <c r="BE70">
        <v>21</v>
      </c>
      <c r="BF70">
        <v>22</v>
      </c>
      <c r="BG70">
        <v>20</v>
      </c>
      <c r="BH70">
        <v>3.9</v>
      </c>
      <c r="BI70">
        <v>0.7</v>
      </c>
      <c r="BJ70">
        <v>1.5</v>
      </c>
    </row>
    <row r="71" spans="1:62" x14ac:dyDescent="0.3">
      <c r="A71">
        <v>100.00000000000001</v>
      </c>
      <c r="B71">
        <v>1.9000984016060602</v>
      </c>
      <c r="C71">
        <v>0</v>
      </c>
      <c r="D71">
        <v>1.1845345666099842</v>
      </c>
      <c r="E71">
        <v>2</v>
      </c>
      <c r="F71">
        <v>1</v>
      </c>
      <c r="G71">
        <v>0</v>
      </c>
      <c r="O71">
        <v>0</v>
      </c>
      <c r="P71">
        <v>0</v>
      </c>
      <c r="Q71">
        <v>0</v>
      </c>
      <c r="R71">
        <v>0.5</v>
      </c>
      <c r="S71" t="s">
        <v>33</v>
      </c>
      <c r="T71">
        <v>4.2</v>
      </c>
      <c r="U71">
        <v>6.8</v>
      </c>
      <c r="V71">
        <v>184</v>
      </c>
      <c r="W71">
        <v>0.19</v>
      </c>
      <c r="X71">
        <v>85</v>
      </c>
      <c r="Y71">
        <v>10.3</v>
      </c>
      <c r="Z71">
        <v>162</v>
      </c>
      <c r="AA71">
        <v>17.690000000000001</v>
      </c>
      <c r="AB71">
        <v>94</v>
      </c>
      <c r="AC71">
        <v>13</v>
      </c>
      <c r="AD71">
        <v>8</v>
      </c>
      <c r="AE71">
        <v>100</v>
      </c>
      <c r="AF71">
        <v>7.1</v>
      </c>
      <c r="AG71">
        <v>137.5</v>
      </c>
      <c r="AH71">
        <v>4.01</v>
      </c>
      <c r="AI71">
        <v>92.8</v>
      </c>
      <c r="AK71">
        <v>6.8</v>
      </c>
      <c r="AL71" s="1">
        <v>0</v>
      </c>
      <c r="AM71" s="2">
        <f t="shared" si="1"/>
        <v>22.61</v>
      </c>
      <c r="AN71">
        <v>684.3</v>
      </c>
      <c r="AO71">
        <v>6</v>
      </c>
      <c r="AP71">
        <v>3.5</v>
      </c>
      <c r="AQ71">
        <v>6.6</v>
      </c>
      <c r="AR71">
        <v>21.2</v>
      </c>
      <c r="AS71">
        <v>60.6</v>
      </c>
      <c r="AT71">
        <v>18.899999999999999</v>
      </c>
      <c r="AU71">
        <v>31.1</v>
      </c>
      <c r="AV71">
        <v>18.100000000000001</v>
      </c>
      <c r="AW71">
        <v>287</v>
      </c>
      <c r="AX71">
        <v>39</v>
      </c>
      <c r="AY71">
        <v>4.2</v>
      </c>
      <c r="AZ71">
        <v>4.4000000000000004</v>
      </c>
      <c r="BA71">
        <v>4.5999999999999996</v>
      </c>
      <c r="BB71">
        <v>4.0999999999999996</v>
      </c>
      <c r="BC71">
        <v>4.2</v>
      </c>
      <c r="BD71">
        <v>4.0999999999999996</v>
      </c>
      <c r="BE71">
        <v>39</v>
      </c>
      <c r="BF71">
        <v>45</v>
      </c>
      <c r="BG71">
        <v>44</v>
      </c>
      <c r="BH71">
        <v>0.9</v>
      </c>
      <c r="BI71">
        <v>1.4</v>
      </c>
      <c r="BJ71">
        <v>1.9</v>
      </c>
    </row>
    <row r="72" spans="1:62" x14ac:dyDescent="0.3">
      <c r="A72">
        <v>102.47787610619471</v>
      </c>
      <c r="E72">
        <v>2</v>
      </c>
      <c r="F72">
        <v>0</v>
      </c>
      <c r="G72">
        <v>0</v>
      </c>
      <c r="O72">
        <v>0</v>
      </c>
      <c r="P72">
        <v>0</v>
      </c>
      <c r="Q72">
        <v>0</v>
      </c>
      <c r="R72">
        <v>0.55000000000000004</v>
      </c>
      <c r="S72" t="s">
        <v>31</v>
      </c>
      <c r="T72">
        <v>4</v>
      </c>
      <c r="U72">
        <v>6.8</v>
      </c>
      <c r="V72">
        <v>117</v>
      </c>
      <c r="W72">
        <v>0.19</v>
      </c>
      <c r="X72">
        <v>72</v>
      </c>
      <c r="Y72">
        <v>9.9</v>
      </c>
      <c r="Z72">
        <v>182</v>
      </c>
      <c r="AA72">
        <v>16.28</v>
      </c>
      <c r="AB72">
        <v>100</v>
      </c>
      <c r="AC72">
        <v>11</v>
      </c>
      <c r="AD72">
        <v>14</v>
      </c>
      <c r="AE72">
        <v>98</v>
      </c>
      <c r="AF72">
        <v>7.5</v>
      </c>
      <c r="AG72">
        <v>134.6</v>
      </c>
      <c r="AH72">
        <v>3.98</v>
      </c>
      <c r="AI72">
        <v>88</v>
      </c>
      <c r="AK72">
        <v>5.2</v>
      </c>
      <c r="AL72" s="1">
        <v>0</v>
      </c>
      <c r="AM72" s="2">
        <f t="shared" si="1"/>
        <v>7.56</v>
      </c>
      <c r="AN72">
        <v>233.2</v>
      </c>
      <c r="AO72">
        <v>6.4</v>
      </c>
      <c r="AP72">
        <v>2.83</v>
      </c>
      <c r="AQ72">
        <v>8.6999999999999993</v>
      </c>
      <c r="AR72">
        <v>25.4</v>
      </c>
      <c r="AS72">
        <v>89.8</v>
      </c>
      <c r="AT72">
        <v>30.7</v>
      </c>
      <c r="AU72">
        <v>34.299999999999997</v>
      </c>
      <c r="AV72">
        <v>13.9</v>
      </c>
      <c r="AW72">
        <v>193</v>
      </c>
      <c r="AX72">
        <v>41</v>
      </c>
      <c r="AY72">
        <v>4</v>
      </c>
      <c r="AZ72">
        <v>3.8</v>
      </c>
      <c r="BA72">
        <v>3.6</v>
      </c>
      <c r="BB72">
        <v>3.9</v>
      </c>
      <c r="BC72">
        <v>4</v>
      </c>
      <c r="BE72">
        <v>41</v>
      </c>
      <c r="BF72">
        <v>35</v>
      </c>
      <c r="BG72">
        <v>37</v>
      </c>
      <c r="BH72">
        <v>2.6</v>
      </c>
      <c r="BI72">
        <v>1.2</v>
      </c>
    </row>
    <row r="73" spans="1:62" x14ac:dyDescent="0.3">
      <c r="A73">
        <v>97.767857142857139</v>
      </c>
      <c r="B73">
        <v>2.0735342405283781</v>
      </c>
      <c r="C73">
        <v>0</v>
      </c>
      <c r="D73">
        <v>1.0230926020420146</v>
      </c>
      <c r="E73">
        <v>5</v>
      </c>
      <c r="F73">
        <v>0</v>
      </c>
      <c r="G73">
        <v>0</v>
      </c>
      <c r="L73">
        <v>1</v>
      </c>
      <c r="M73">
        <v>1</v>
      </c>
      <c r="N73">
        <v>1</v>
      </c>
      <c r="O73">
        <v>3</v>
      </c>
      <c r="P73">
        <v>3</v>
      </c>
      <c r="Q73">
        <v>1</v>
      </c>
      <c r="R73">
        <v>0.5</v>
      </c>
      <c r="S73" t="s">
        <v>31</v>
      </c>
      <c r="T73">
        <v>3.8</v>
      </c>
      <c r="U73">
        <v>7.1</v>
      </c>
      <c r="V73">
        <v>40</v>
      </c>
      <c r="W73">
        <v>0.25</v>
      </c>
      <c r="X73">
        <v>87</v>
      </c>
      <c r="Y73">
        <v>9.4</v>
      </c>
      <c r="Z73">
        <v>188</v>
      </c>
      <c r="AA73">
        <v>9.76</v>
      </c>
      <c r="AB73">
        <v>93</v>
      </c>
      <c r="AC73">
        <v>38</v>
      </c>
      <c r="AD73">
        <v>43</v>
      </c>
      <c r="AE73">
        <v>108</v>
      </c>
      <c r="AF73">
        <v>6</v>
      </c>
      <c r="AG73">
        <v>131.9</v>
      </c>
      <c r="AH73">
        <v>4.03</v>
      </c>
      <c r="AI73">
        <v>88.5</v>
      </c>
      <c r="AK73">
        <v>5.8</v>
      </c>
      <c r="AL73" s="1">
        <v>1</v>
      </c>
      <c r="AM73" s="2">
        <f t="shared" si="1"/>
        <v>6.3766666666666669</v>
      </c>
      <c r="AN73">
        <v>198</v>
      </c>
      <c r="AO73">
        <v>6.7</v>
      </c>
      <c r="AP73">
        <v>3.19</v>
      </c>
      <c r="AQ73">
        <v>10.3</v>
      </c>
      <c r="AR73">
        <v>29.7</v>
      </c>
      <c r="AS73">
        <v>93.1</v>
      </c>
      <c r="AT73">
        <v>32.299999999999997</v>
      </c>
      <c r="AU73">
        <v>34.700000000000003</v>
      </c>
      <c r="AV73">
        <v>13.5</v>
      </c>
      <c r="AW73">
        <v>110</v>
      </c>
      <c r="AX73">
        <v>36</v>
      </c>
      <c r="AY73">
        <v>3.8</v>
      </c>
      <c r="AZ73">
        <v>3.2</v>
      </c>
      <c r="BA73">
        <v>3.7</v>
      </c>
      <c r="BB73">
        <v>3.8</v>
      </c>
      <c r="BC73">
        <v>3.7</v>
      </c>
      <c r="BD73">
        <v>3.7</v>
      </c>
      <c r="BE73">
        <v>36</v>
      </c>
      <c r="BF73">
        <v>36</v>
      </c>
      <c r="BG73">
        <v>40</v>
      </c>
      <c r="BH73">
        <v>3.7</v>
      </c>
      <c r="BI73">
        <v>1.1000000000000001</v>
      </c>
      <c r="BJ73">
        <v>7.8</v>
      </c>
    </row>
    <row r="74" spans="1:62" x14ac:dyDescent="0.3">
      <c r="A74">
        <v>81.045751633986924</v>
      </c>
      <c r="B74">
        <v>1.4191758776853352</v>
      </c>
      <c r="C74">
        <v>6.2337569113215157</v>
      </c>
      <c r="D74">
        <v>1.0654550460902734</v>
      </c>
      <c r="E74">
        <v>5</v>
      </c>
      <c r="F74">
        <v>0</v>
      </c>
      <c r="G74">
        <v>0</v>
      </c>
      <c r="O74">
        <v>0</v>
      </c>
      <c r="P74">
        <v>0</v>
      </c>
      <c r="Q74">
        <v>0</v>
      </c>
      <c r="R74">
        <v>0.62</v>
      </c>
      <c r="S74" t="s">
        <v>31</v>
      </c>
      <c r="T74">
        <v>4.0999999999999996</v>
      </c>
      <c r="U74">
        <v>6.5</v>
      </c>
      <c r="V74">
        <v>57</v>
      </c>
      <c r="W74">
        <v>0.24</v>
      </c>
      <c r="X74">
        <v>97</v>
      </c>
      <c r="Y74">
        <v>9.5</v>
      </c>
      <c r="Z74">
        <v>220</v>
      </c>
      <c r="AA74">
        <v>14.73</v>
      </c>
      <c r="AB74">
        <v>112</v>
      </c>
      <c r="AC74">
        <v>16</v>
      </c>
      <c r="AD74">
        <v>19</v>
      </c>
      <c r="AE74">
        <v>129</v>
      </c>
      <c r="AF74">
        <v>6.9</v>
      </c>
      <c r="AG74">
        <v>140.9</v>
      </c>
      <c r="AH74">
        <v>5.31</v>
      </c>
      <c r="AI74">
        <v>94.7</v>
      </c>
      <c r="AK74">
        <v>6.4</v>
      </c>
      <c r="AL74" s="1">
        <v>0</v>
      </c>
      <c r="AM74" s="2">
        <f t="shared" si="1"/>
        <v>14.94</v>
      </c>
      <c r="AN74">
        <v>455.2</v>
      </c>
      <c r="AO74">
        <v>7</v>
      </c>
      <c r="AP74">
        <v>3.32</v>
      </c>
      <c r="AQ74">
        <v>10.1</v>
      </c>
      <c r="AR74">
        <v>30.2</v>
      </c>
      <c r="AS74">
        <v>91</v>
      </c>
      <c r="AT74">
        <v>30.4</v>
      </c>
      <c r="AU74">
        <v>33.4</v>
      </c>
      <c r="AV74">
        <v>13</v>
      </c>
      <c r="AW74">
        <v>170</v>
      </c>
      <c r="AX74">
        <v>52</v>
      </c>
      <c r="AY74">
        <v>4.0999999999999996</v>
      </c>
      <c r="AZ74">
        <v>4.0999999999999996</v>
      </c>
      <c r="BA74">
        <v>3.9</v>
      </c>
      <c r="BB74">
        <v>4.3</v>
      </c>
      <c r="BC74">
        <v>4.2</v>
      </c>
      <c r="BD74">
        <v>4.2</v>
      </c>
      <c r="BE74">
        <v>52</v>
      </c>
      <c r="BF74">
        <v>48</v>
      </c>
      <c r="BG74">
        <v>53</v>
      </c>
      <c r="BH74">
        <v>0.9</v>
      </c>
      <c r="BI74">
        <v>1.8</v>
      </c>
      <c r="BJ74">
        <v>0.7</v>
      </c>
    </row>
    <row r="75" spans="1:62" x14ac:dyDescent="0.3">
      <c r="A75">
        <v>100.49019607843137</v>
      </c>
      <c r="E75">
        <v>2</v>
      </c>
      <c r="F75">
        <v>0</v>
      </c>
      <c r="G75">
        <v>0</v>
      </c>
      <c r="O75">
        <v>0</v>
      </c>
      <c r="P75">
        <v>0</v>
      </c>
      <c r="Q75">
        <v>0</v>
      </c>
      <c r="R75">
        <v>0.63</v>
      </c>
      <c r="S75" t="s">
        <v>31</v>
      </c>
      <c r="T75">
        <v>3.3</v>
      </c>
      <c r="U75">
        <v>6.2</v>
      </c>
      <c r="V75">
        <v>64</v>
      </c>
      <c r="W75">
        <v>0.13</v>
      </c>
      <c r="X75">
        <v>70</v>
      </c>
      <c r="Y75">
        <v>9.1999999999999993</v>
      </c>
      <c r="Z75">
        <v>198</v>
      </c>
      <c r="AA75">
        <v>11.35</v>
      </c>
      <c r="AB75">
        <v>92</v>
      </c>
      <c r="AC75">
        <v>19</v>
      </c>
      <c r="AD75">
        <v>12</v>
      </c>
      <c r="AE75">
        <v>112</v>
      </c>
      <c r="AF75">
        <v>6.9</v>
      </c>
      <c r="AG75">
        <v>137</v>
      </c>
      <c r="AH75">
        <v>4.7699999999999996</v>
      </c>
      <c r="AI75">
        <v>93.1</v>
      </c>
      <c r="AK75">
        <v>6.8</v>
      </c>
      <c r="AL75" s="1">
        <v>0</v>
      </c>
      <c r="AM75" s="2">
        <f t="shared" si="1"/>
        <v>20.643333333333334</v>
      </c>
      <c r="AN75">
        <v>625.70000000000005</v>
      </c>
      <c r="AO75">
        <v>6.4</v>
      </c>
      <c r="AP75">
        <v>3.01</v>
      </c>
      <c r="AQ75">
        <v>6.2</v>
      </c>
      <c r="AR75">
        <v>20.100000000000001</v>
      </c>
      <c r="AS75">
        <v>66.8</v>
      </c>
      <c r="AT75">
        <v>20.6</v>
      </c>
      <c r="AU75">
        <v>30.8</v>
      </c>
      <c r="AV75">
        <v>19.2</v>
      </c>
      <c r="AW75">
        <v>261</v>
      </c>
      <c r="AX75">
        <v>32</v>
      </c>
      <c r="AY75">
        <v>3.3</v>
      </c>
      <c r="AZ75">
        <v>3.2</v>
      </c>
      <c r="BA75">
        <v>3.4</v>
      </c>
      <c r="BB75">
        <v>3.5</v>
      </c>
      <c r="BC75">
        <v>3.4</v>
      </c>
      <c r="BD75">
        <v>3.7</v>
      </c>
      <c r="BE75">
        <v>32</v>
      </c>
      <c r="BF75">
        <v>37</v>
      </c>
      <c r="BG75">
        <v>33</v>
      </c>
      <c r="BH75">
        <v>3.6</v>
      </c>
      <c r="BI75">
        <v>1.8</v>
      </c>
      <c r="BJ75">
        <v>1</v>
      </c>
    </row>
    <row r="76" spans="1:62" x14ac:dyDescent="0.3">
      <c r="A76">
        <v>81.746031746031733</v>
      </c>
      <c r="B76">
        <v>2.0525702524020852</v>
      </c>
      <c r="C76">
        <v>0</v>
      </c>
      <c r="D76">
        <v>1.0537961794133521</v>
      </c>
      <c r="E76">
        <v>5</v>
      </c>
      <c r="F76">
        <v>0</v>
      </c>
      <c r="G76">
        <v>0</v>
      </c>
      <c r="L76">
        <v>1</v>
      </c>
      <c r="O76">
        <v>1</v>
      </c>
      <c r="P76">
        <v>1</v>
      </c>
      <c r="Q76">
        <v>1</v>
      </c>
      <c r="R76">
        <v>0.48</v>
      </c>
      <c r="S76" t="s">
        <v>31</v>
      </c>
      <c r="T76">
        <v>3.7</v>
      </c>
      <c r="U76">
        <v>7.4</v>
      </c>
      <c r="V76">
        <v>140</v>
      </c>
      <c r="W76">
        <v>0.16</v>
      </c>
      <c r="X76">
        <v>69</v>
      </c>
      <c r="Y76">
        <v>9.1999999999999993</v>
      </c>
      <c r="Z76">
        <v>214</v>
      </c>
      <c r="AA76">
        <v>11.11</v>
      </c>
      <c r="AB76">
        <v>94</v>
      </c>
      <c r="AC76">
        <v>25</v>
      </c>
      <c r="AD76">
        <v>28</v>
      </c>
      <c r="AE76">
        <v>113</v>
      </c>
      <c r="AF76">
        <v>5.3</v>
      </c>
      <c r="AG76">
        <v>135.6</v>
      </c>
      <c r="AH76">
        <v>4.05</v>
      </c>
      <c r="AI76">
        <v>91.6</v>
      </c>
      <c r="AK76">
        <v>4.5999999999999996</v>
      </c>
      <c r="AL76" s="1">
        <v>0</v>
      </c>
      <c r="AM76" s="2">
        <f t="shared" si="1"/>
        <v>10.693333333333333</v>
      </c>
      <c r="AN76">
        <v>330.3</v>
      </c>
      <c r="AO76">
        <v>9.5</v>
      </c>
      <c r="AP76">
        <v>3.92</v>
      </c>
      <c r="AQ76">
        <v>10.8</v>
      </c>
      <c r="AR76">
        <v>32.4</v>
      </c>
      <c r="AS76">
        <v>82.7</v>
      </c>
      <c r="AT76">
        <v>27.6</v>
      </c>
      <c r="AU76">
        <v>33.299999999999997</v>
      </c>
      <c r="AV76">
        <v>14.6</v>
      </c>
      <c r="AW76">
        <v>288</v>
      </c>
      <c r="AX76">
        <v>51</v>
      </c>
      <c r="AY76">
        <v>3.7</v>
      </c>
      <c r="AZ76">
        <v>3.4</v>
      </c>
      <c r="BA76">
        <v>3.5</v>
      </c>
      <c r="BB76">
        <v>3.4</v>
      </c>
      <c r="BC76">
        <v>3.2</v>
      </c>
      <c r="BD76">
        <v>3.4</v>
      </c>
      <c r="BE76">
        <v>51</v>
      </c>
      <c r="BF76">
        <v>45</v>
      </c>
      <c r="BG76">
        <v>30</v>
      </c>
      <c r="BH76">
        <v>8</v>
      </c>
      <c r="BI76">
        <v>6.2</v>
      </c>
      <c r="BJ76">
        <v>6.5</v>
      </c>
    </row>
    <row r="77" spans="1:62" x14ac:dyDescent="0.3">
      <c r="A77">
        <v>99.074074074074076</v>
      </c>
      <c r="B77">
        <v>1.9510980490859529</v>
      </c>
      <c r="C77">
        <v>0</v>
      </c>
      <c r="D77">
        <v>1.231937238207816</v>
      </c>
      <c r="E77">
        <v>4</v>
      </c>
      <c r="F77">
        <v>1</v>
      </c>
      <c r="G77">
        <v>0</v>
      </c>
      <c r="H77">
        <v>1</v>
      </c>
      <c r="J77">
        <v>1</v>
      </c>
      <c r="K77">
        <v>1</v>
      </c>
      <c r="O77">
        <v>3</v>
      </c>
      <c r="P77">
        <v>3</v>
      </c>
      <c r="Q77">
        <v>1</v>
      </c>
      <c r="R77">
        <v>0.52</v>
      </c>
      <c r="T77">
        <v>3.6</v>
      </c>
      <c r="U77">
        <v>6.4</v>
      </c>
      <c r="V77">
        <v>174</v>
      </c>
      <c r="W77">
        <v>0.16</v>
      </c>
      <c r="X77">
        <v>116</v>
      </c>
      <c r="Y77">
        <v>8.1999999999999993</v>
      </c>
      <c r="Z77">
        <v>143</v>
      </c>
      <c r="AA77">
        <v>14.68</v>
      </c>
      <c r="AB77">
        <v>100</v>
      </c>
      <c r="AC77">
        <v>17</v>
      </c>
      <c r="AD77">
        <v>17</v>
      </c>
      <c r="AE77">
        <v>159</v>
      </c>
      <c r="AF77">
        <v>8.8000000000000007</v>
      </c>
      <c r="AG77">
        <v>136.9</v>
      </c>
      <c r="AH77">
        <v>4.55</v>
      </c>
      <c r="AI77">
        <v>93.1</v>
      </c>
      <c r="AK77">
        <v>7.2</v>
      </c>
      <c r="AL77" s="1">
        <v>0</v>
      </c>
      <c r="AM77" s="2">
        <f t="shared" si="1"/>
        <v>7.03</v>
      </c>
      <c r="AN77">
        <v>217.5</v>
      </c>
      <c r="AO77">
        <v>6.6</v>
      </c>
      <c r="AP77">
        <v>2.93</v>
      </c>
      <c r="AQ77">
        <v>8.4</v>
      </c>
      <c r="AR77">
        <v>26.1</v>
      </c>
      <c r="AS77">
        <v>89.1</v>
      </c>
      <c r="AT77">
        <v>28.7</v>
      </c>
      <c r="AU77">
        <v>32.200000000000003</v>
      </c>
      <c r="AV77">
        <v>15.9</v>
      </c>
      <c r="AW77">
        <v>415</v>
      </c>
      <c r="AX77">
        <v>37</v>
      </c>
      <c r="AY77">
        <v>3.6</v>
      </c>
      <c r="AZ77">
        <v>3.6</v>
      </c>
      <c r="BA77">
        <v>3.4</v>
      </c>
      <c r="BB77">
        <v>3.8</v>
      </c>
      <c r="BC77">
        <v>3.5</v>
      </c>
      <c r="BD77">
        <v>3.5</v>
      </c>
      <c r="BE77">
        <v>37</v>
      </c>
      <c r="BF77">
        <v>36</v>
      </c>
      <c r="BG77">
        <v>35</v>
      </c>
      <c r="BH77">
        <v>3.9</v>
      </c>
      <c r="BI77">
        <v>5</v>
      </c>
      <c r="BJ77">
        <v>6.1</v>
      </c>
    </row>
    <row r="78" spans="1:62" x14ac:dyDescent="0.3">
      <c r="A78">
        <v>66.451612903225808</v>
      </c>
      <c r="B78">
        <v>1.7840353589349665</v>
      </c>
      <c r="C78">
        <v>0</v>
      </c>
      <c r="D78">
        <v>1.0095219067662293</v>
      </c>
      <c r="E78">
        <v>4</v>
      </c>
      <c r="F78">
        <v>1</v>
      </c>
      <c r="G78">
        <v>0</v>
      </c>
      <c r="L78">
        <v>1</v>
      </c>
      <c r="N78">
        <v>1</v>
      </c>
      <c r="O78">
        <v>2</v>
      </c>
      <c r="P78">
        <v>2</v>
      </c>
      <c r="Q78">
        <v>1</v>
      </c>
      <c r="R78">
        <v>0.48</v>
      </c>
      <c r="S78" t="s">
        <v>31</v>
      </c>
      <c r="T78">
        <v>3.2</v>
      </c>
      <c r="U78">
        <v>6.2</v>
      </c>
      <c r="V78">
        <v>125</v>
      </c>
      <c r="W78">
        <v>0.21</v>
      </c>
      <c r="X78">
        <v>69</v>
      </c>
      <c r="Y78">
        <v>8.1999999999999993</v>
      </c>
      <c r="Z78">
        <v>112</v>
      </c>
      <c r="AA78">
        <v>13.12</v>
      </c>
      <c r="AB78">
        <v>96</v>
      </c>
      <c r="AC78">
        <v>22</v>
      </c>
      <c r="AD78">
        <v>34</v>
      </c>
      <c r="AE78">
        <v>183</v>
      </c>
      <c r="AF78">
        <v>6.4</v>
      </c>
      <c r="AG78">
        <v>135.5</v>
      </c>
      <c r="AH78">
        <v>4.1500000000000004</v>
      </c>
      <c r="AI78">
        <v>90</v>
      </c>
      <c r="AK78">
        <v>8.1999999999999993</v>
      </c>
      <c r="AL78" s="1">
        <v>1</v>
      </c>
      <c r="AM78" s="2">
        <f t="shared" si="1"/>
        <v>41.606666666666669</v>
      </c>
      <c r="AN78">
        <v>1254</v>
      </c>
      <c r="AO78">
        <v>5.8</v>
      </c>
      <c r="AP78">
        <v>2.12</v>
      </c>
      <c r="AQ78">
        <v>8.5</v>
      </c>
      <c r="AR78">
        <v>23.5</v>
      </c>
      <c r="AS78">
        <v>110.8</v>
      </c>
      <c r="AT78">
        <v>40.1</v>
      </c>
      <c r="AU78">
        <v>36.200000000000003</v>
      </c>
      <c r="AV78">
        <v>13.5</v>
      </c>
      <c r="AW78">
        <v>179</v>
      </c>
      <c r="AX78">
        <v>52</v>
      </c>
      <c r="AY78">
        <v>3.2</v>
      </c>
      <c r="AZ78">
        <v>3.4</v>
      </c>
      <c r="BA78">
        <v>3.4</v>
      </c>
      <c r="BB78">
        <v>3.4</v>
      </c>
      <c r="BC78">
        <v>3.6</v>
      </c>
      <c r="BD78">
        <v>3.6</v>
      </c>
      <c r="BE78">
        <v>52</v>
      </c>
      <c r="BF78">
        <v>50</v>
      </c>
      <c r="BG78">
        <v>53</v>
      </c>
      <c r="BH78">
        <v>4.5999999999999996</v>
      </c>
      <c r="BI78">
        <v>7.3</v>
      </c>
      <c r="BJ78">
        <v>6.6</v>
      </c>
    </row>
    <row r="79" spans="1:62" x14ac:dyDescent="0.3">
      <c r="A79">
        <v>123.43749999999999</v>
      </c>
      <c r="B79">
        <v>1.8722533096957306</v>
      </c>
      <c r="C79">
        <v>0</v>
      </c>
      <c r="D79">
        <v>1.0071520247657293</v>
      </c>
      <c r="E79">
        <v>4</v>
      </c>
      <c r="F79">
        <v>0</v>
      </c>
      <c r="G79">
        <v>0</v>
      </c>
      <c r="O79">
        <v>0</v>
      </c>
      <c r="P79">
        <v>0</v>
      </c>
      <c r="Q79">
        <v>0</v>
      </c>
      <c r="R79">
        <v>0.56999999999999995</v>
      </c>
      <c r="S79" t="s">
        <v>31</v>
      </c>
      <c r="T79">
        <v>3.9</v>
      </c>
      <c r="U79">
        <v>6.7</v>
      </c>
      <c r="V79">
        <v>61</v>
      </c>
      <c r="W79">
        <v>0.18</v>
      </c>
      <c r="X79">
        <v>89</v>
      </c>
      <c r="Y79">
        <v>9.4</v>
      </c>
      <c r="Z79">
        <v>213</v>
      </c>
      <c r="AA79">
        <v>13.49</v>
      </c>
      <c r="AB79">
        <v>97</v>
      </c>
      <c r="AC79">
        <v>9</v>
      </c>
      <c r="AD79">
        <v>13</v>
      </c>
      <c r="AE79">
        <v>198</v>
      </c>
      <c r="AF79">
        <v>6.9</v>
      </c>
      <c r="AG79">
        <v>137.69999999999999</v>
      </c>
      <c r="AH79">
        <v>4.22</v>
      </c>
      <c r="AI79">
        <v>92.6</v>
      </c>
      <c r="AK79">
        <v>7</v>
      </c>
      <c r="AL79" s="1">
        <v>0</v>
      </c>
      <c r="AM79" s="2">
        <f t="shared" si="1"/>
        <v>10.416666666666666</v>
      </c>
      <c r="AN79">
        <v>319.60000000000002</v>
      </c>
      <c r="AO79">
        <v>7.1</v>
      </c>
      <c r="AP79">
        <v>3.05</v>
      </c>
      <c r="AQ79">
        <v>8.1999999999999993</v>
      </c>
      <c r="AR79">
        <v>24.8</v>
      </c>
      <c r="AS79">
        <v>81.3</v>
      </c>
      <c r="AT79">
        <v>26.9</v>
      </c>
      <c r="AU79">
        <v>33.1</v>
      </c>
      <c r="AV79">
        <v>14.2</v>
      </c>
      <c r="AW79">
        <v>234</v>
      </c>
      <c r="AX79">
        <v>32</v>
      </c>
      <c r="AY79">
        <v>3.9</v>
      </c>
      <c r="AZ79">
        <v>3.9</v>
      </c>
      <c r="BA79">
        <v>4</v>
      </c>
      <c r="BB79">
        <v>3.9</v>
      </c>
      <c r="BC79">
        <v>4.0999999999999996</v>
      </c>
      <c r="BD79">
        <v>3.9</v>
      </c>
      <c r="BE79">
        <v>32</v>
      </c>
      <c r="BF79">
        <v>36</v>
      </c>
      <c r="BG79">
        <v>28</v>
      </c>
      <c r="BH79">
        <v>6.1</v>
      </c>
      <c r="BI79">
        <v>4.3</v>
      </c>
      <c r="BJ79">
        <v>7.4</v>
      </c>
    </row>
    <row r="80" spans="1:62" x14ac:dyDescent="0.3">
      <c r="A80">
        <v>125.60975609756099</v>
      </c>
      <c r="B80">
        <v>2.2909010686349411</v>
      </c>
      <c r="C80">
        <v>0</v>
      </c>
      <c r="D80">
        <v>1.3557125492618449</v>
      </c>
      <c r="E80">
        <v>4</v>
      </c>
      <c r="F80">
        <v>0</v>
      </c>
      <c r="G80">
        <v>0</v>
      </c>
      <c r="L80">
        <v>1</v>
      </c>
      <c r="O80">
        <v>1</v>
      </c>
      <c r="P80">
        <v>1</v>
      </c>
      <c r="Q80">
        <v>1</v>
      </c>
      <c r="R80">
        <v>0.5</v>
      </c>
      <c r="S80" t="s">
        <v>31</v>
      </c>
      <c r="T80">
        <v>3.2</v>
      </c>
      <c r="U80">
        <v>7.1</v>
      </c>
      <c r="V80">
        <v>140</v>
      </c>
      <c r="W80">
        <v>0.17</v>
      </c>
      <c r="X80">
        <v>117</v>
      </c>
      <c r="Y80">
        <v>9.3000000000000007</v>
      </c>
      <c r="Z80">
        <v>152</v>
      </c>
      <c r="AA80">
        <v>13.69</v>
      </c>
      <c r="AB80">
        <v>97</v>
      </c>
      <c r="AC80">
        <v>13</v>
      </c>
      <c r="AD80">
        <v>28</v>
      </c>
      <c r="AE80">
        <v>256</v>
      </c>
      <c r="AF80">
        <v>7.8</v>
      </c>
      <c r="AG80">
        <v>134</v>
      </c>
      <c r="AH80">
        <v>3.15</v>
      </c>
      <c r="AI80">
        <v>90.4</v>
      </c>
      <c r="AK80">
        <v>9</v>
      </c>
      <c r="AL80" s="1">
        <v>0</v>
      </c>
      <c r="AM80" s="2">
        <f t="shared" si="1"/>
        <v>12.020000000000001</v>
      </c>
      <c r="AN80">
        <v>369.8</v>
      </c>
      <c r="AO80">
        <v>9.1999999999999993</v>
      </c>
      <c r="AP80">
        <v>2.63</v>
      </c>
      <c r="AQ80">
        <v>8</v>
      </c>
      <c r="AR80">
        <v>23.3</v>
      </c>
      <c r="AS80">
        <v>88.6</v>
      </c>
      <c r="AT80">
        <v>30.4</v>
      </c>
      <c r="AU80">
        <v>34.299999999999997</v>
      </c>
      <c r="AV80">
        <v>16.899999999999999</v>
      </c>
      <c r="AW80">
        <v>197</v>
      </c>
      <c r="AX80">
        <v>28</v>
      </c>
      <c r="AY80">
        <v>3.2</v>
      </c>
      <c r="AZ80">
        <v>3.3</v>
      </c>
      <c r="BA80">
        <v>3.3</v>
      </c>
      <c r="BB80">
        <v>3.5</v>
      </c>
      <c r="BC80">
        <v>3.7</v>
      </c>
      <c r="BD80">
        <v>3.6</v>
      </c>
      <c r="BE80">
        <v>28</v>
      </c>
      <c r="BF80">
        <v>23</v>
      </c>
      <c r="BG80">
        <v>31</v>
      </c>
      <c r="BH80">
        <v>6.4</v>
      </c>
      <c r="BI80">
        <v>2.9</v>
      </c>
      <c r="BJ80">
        <v>2.6</v>
      </c>
    </row>
    <row r="81" spans="1:62" x14ac:dyDescent="0.3">
      <c r="A81">
        <v>96.19047619047619</v>
      </c>
      <c r="B81">
        <v>2.171008384063517</v>
      </c>
      <c r="C81">
        <v>0</v>
      </c>
      <c r="D81">
        <v>1.0211830336560628</v>
      </c>
      <c r="E81">
        <v>4</v>
      </c>
      <c r="F81">
        <v>1</v>
      </c>
      <c r="G81">
        <v>1</v>
      </c>
      <c r="H81">
        <v>1</v>
      </c>
      <c r="J81">
        <v>1</v>
      </c>
      <c r="L81">
        <v>1</v>
      </c>
      <c r="O81">
        <v>4</v>
      </c>
      <c r="P81">
        <v>3</v>
      </c>
      <c r="Q81">
        <v>1</v>
      </c>
      <c r="R81">
        <v>0.39</v>
      </c>
      <c r="S81" t="s">
        <v>35</v>
      </c>
      <c r="T81">
        <v>2.8</v>
      </c>
      <c r="U81">
        <v>6.4</v>
      </c>
      <c r="V81">
        <v>209</v>
      </c>
      <c r="W81">
        <v>0.18</v>
      </c>
      <c r="X81">
        <v>73</v>
      </c>
      <c r="Y81">
        <v>9.5</v>
      </c>
      <c r="Z81">
        <v>193</v>
      </c>
      <c r="AA81">
        <v>11.11</v>
      </c>
      <c r="AB81">
        <v>107</v>
      </c>
      <c r="AC81">
        <v>31</v>
      </c>
      <c r="AD81">
        <v>17</v>
      </c>
      <c r="AE81">
        <v>152</v>
      </c>
      <c r="AF81">
        <v>7.1</v>
      </c>
      <c r="AG81">
        <v>132.5</v>
      </c>
      <c r="AH81">
        <v>5.15</v>
      </c>
      <c r="AI81">
        <v>91.7</v>
      </c>
      <c r="AK81">
        <v>4.7</v>
      </c>
      <c r="AL81" s="1">
        <v>0</v>
      </c>
      <c r="AM81" s="2">
        <f t="shared" si="1"/>
        <v>15.783333333333333</v>
      </c>
      <c r="AN81">
        <v>483.1</v>
      </c>
      <c r="AO81">
        <v>9.6</v>
      </c>
      <c r="AP81">
        <v>2.4900000000000002</v>
      </c>
      <c r="AQ81">
        <v>7.5</v>
      </c>
      <c r="AR81">
        <v>23.5</v>
      </c>
      <c r="AS81">
        <v>94.4</v>
      </c>
      <c r="AT81">
        <v>30.1</v>
      </c>
      <c r="AU81">
        <v>31.9</v>
      </c>
      <c r="AV81">
        <v>14.5</v>
      </c>
      <c r="AW81">
        <v>276</v>
      </c>
      <c r="AX81">
        <v>26</v>
      </c>
      <c r="AY81">
        <v>2.8</v>
      </c>
      <c r="AZ81">
        <v>3</v>
      </c>
      <c r="BA81">
        <v>3.4</v>
      </c>
      <c r="BB81">
        <v>3.4</v>
      </c>
      <c r="BC81">
        <v>3.9</v>
      </c>
      <c r="BD81">
        <v>3.7</v>
      </c>
      <c r="BE81">
        <v>26</v>
      </c>
      <c r="BF81">
        <v>39</v>
      </c>
      <c r="BG81">
        <v>40</v>
      </c>
      <c r="BH81">
        <v>3.9</v>
      </c>
      <c r="BI81">
        <v>2.2999999999999998</v>
      </c>
      <c r="BJ81">
        <v>0.7</v>
      </c>
    </row>
    <row r="82" spans="1:62" x14ac:dyDescent="0.3">
      <c r="A82">
        <v>104.76190476190474</v>
      </c>
      <c r="E82">
        <v>7</v>
      </c>
      <c r="F82">
        <v>0</v>
      </c>
      <c r="G82">
        <v>0</v>
      </c>
      <c r="H82">
        <v>1</v>
      </c>
      <c r="K82">
        <v>1</v>
      </c>
      <c r="O82">
        <v>2</v>
      </c>
      <c r="P82">
        <v>2</v>
      </c>
      <c r="Q82">
        <v>1</v>
      </c>
      <c r="R82">
        <v>0.62</v>
      </c>
      <c r="S82" t="s">
        <v>31</v>
      </c>
      <c r="T82">
        <v>2.9</v>
      </c>
      <c r="U82">
        <v>5.7</v>
      </c>
      <c r="V82">
        <v>83</v>
      </c>
      <c r="W82">
        <v>0.21</v>
      </c>
      <c r="X82">
        <v>119</v>
      </c>
      <c r="Y82">
        <v>9</v>
      </c>
      <c r="Z82">
        <v>192</v>
      </c>
      <c r="AA82">
        <v>5.8</v>
      </c>
      <c r="AB82">
        <v>112</v>
      </c>
      <c r="AC82">
        <v>18</v>
      </c>
      <c r="AD82">
        <v>21</v>
      </c>
      <c r="AE82">
        <v>96</v>
      </c>
      <c r="AF82">
        <v>4.3</v>
      </c>
      <c r="AG82">
        <v>132.9</v>
      </c>
      <c r="AH82">
        <v>4.68</v>
      </c>
      <c r="AI82">
        <v>89.7</v>
      </c>
      <c r="AK82">
        <v>6.1</v>
      </c>
      <c r="AL82" s="1">
        <v>1</v>
      </c>
      <c r="AM82" s="2">
        <f t="shared" si="1"/>
        <v>18.326666666666664</v>
      </c>
      <c r="AN82">
        <v>556.5</v>
      </c>
      <c r="AO82">
        <v>6.7</v>
      </c>
      <c r="AP82">
        <v>2.5</v>
      </c>
      <c r="AQ82">
        <v>8.3000000000000007</v>
      </c>
      <c r="AR82">
        <v>24</v>
      </c>
      <c r="AS82">
        <v>96</v>
      </c>
      <c r="AT82">
        <v>33.200000000000003</v>
      </c>
      <c r="AU82">
        <v>34.6</v>
      </c>
      <c r="AV82">
        <v>13</v>
      </c>
      <c r="AW82">
        <v>330</v>
      </c>
      <c r="AX82">
        <v>29</v>
      </c>
      <c r="AY82">
        <v>2.9</v>
      </c>
      <c r="AZ82">
        <v>2.8</v>
      </c>
      <c r="BA82">
        <v>3</v>
      </c>
      <c r="BB82">
        <v>3</v>
      </c>
      <c r="BC82">
        <v>3.1</v>
      </c>
      <c r="BD82">
        <v>2.8</v>
      </c>
      <c r="BE82">
        <v>29</v>
      </c>
      <c r="BF82">
        <v>30</v>
      </c>
      <c r="BG82">
        <v>25</v>
      </c>
      <c r="BH82">
        <v>76.099999999999994</v>
      </c>
      <c r="BI82">
        <v>17.8</v>
      </c>
      <c r="BJ82">
        <v>40.700000000000003</v>
      </c>
    </row>
    <row r="83" spans="1:62" x14ac:dyDescent="0.3">
      <c r="A83">
        <v>103.5</v>
      </c>
      <c r="E83">
        <v>4</v>
      </c>
      <c r="F83">
        <v>0</v>
      </c>
      <c r="G83">
        <v>0</v>
      </c>
      <c r="H83">
        <v>1</v>
      </c>
      <c r="I83">
        <v>1</v>
      </c>
      <c r="O83">
        <v>2</v>
      </c>
      <c r="P83">
        <v>2</v>
      </c>
      <c r="Q83">
        <v>1</v>
      </c>
      <c r="R83">
        <v>0.51</v>
      </c>
      <c r="S83" t="s">
        <v>31</v>
      </c>
      <c r="T83">
        <v>3.6</v>
      </c>
      <c r="U83">
        <v>7.1</v>
      </c>
      <c r="V83">
        <v>227</v>
      </c>
      <c r="W83">
        <v>0.23</v>
      </c>
      <c r="X83">
        <v>80</v>
      </c>
      <c r="Y83">
        <v>10.5</v>
      </c>
      <c r="Z83">
        <v>210</v>
      </c>
      <c r="AA83">
        <v>12.21</v>
      </c>
      <c r="AB83">
        <v>243</v>
      </c>
      <c r="AC83">
        <v>35</v>
      </c>
      <c r="AD83">
        <v>32</v>
      </c>
      <c r="AE83">
        <v>145</v>
      </c>
      <c r="AF83">
        <v>9.1999999999999993</v>
      </c>
      <c r="AG83">
        <v>133.30000000000001</v>
      </c>
      <c r="AH83">
        <v>2.9</v>
      </c>
      <c r="AI83">
        <v>88.1</v>
      </c>
      <c r="AK83">
        <v>5.8</v>
      </c>
      <c r="AL83" s="1">
        <v>0</v>
      </c>
      <c r="AM83" s="2">
        <f t="shared" si="1"/>
        <v>9.1733333333333356</v>
      </c>
      <c r="AN83">
        <v>282.60000000000002</v>
      </c>
      <c r="AO83">
        <v>7.4</v>
      </c>
      <c r="AP83">
        <v>2.83</v>
      </c>
      <c r="AQ83">
        <v>9.3000000000000007</v>
      </c>
      <c r="AR83">
        <v>27</v>
      </c>
      <c r="AS83">
        <v>95.4</v>
      </c>
      <c r="AT83">
        <v>32.9</v>
      </c>
      <c r="AU83">
        <v>34.4</v>
      </c>
      <c r="AV83">
        <v>14.3</v>
      </c>
      <c r="AW83">
        <v>147</v>
      </c>
      <c r="AX83">
        <v>33</v>
      </c>
      <c r="AY83">
        <v>3.6</v>
      </c>
      <c r="AZ83">
        <v>3.4</v>
      </c>
      <c r="BA83">
        <v>3.3</v>
      </c>
      <c r="BB83">
        <v>3.5</v>
      </c>
      <c r="BC83">
        <v>3.6</v>
      </c>
      <c r="BD83">
        <v>3.3</v>
      </c>
      <c r="BE83">
        <v>33</v>
      </c>
      <c r="BF83">
        <v>35</v>
      </c>
      <c r="BG83">
        <v>32</v>
      </c>
      <c r="BH83">
        <v>44.8</v>
      </c>
      <c r="BI83">
        <v>16.2</v>
      </c>
      <c r="BJ83">
        <v>9.9</v>
      </c>
    </row>
    <row r="84" spans="1:62" x14ac:dyDescent="0.3">
      <c r="A84">
        <v>85.365853658536579</v>
      </c>
      <c r="B84">
        <v>2.3156938800305342</v>
      </c>
      <c r="C84">
        <v>0</v>
      </c>
      <c r="D84">
        <v>1.4148465742814258</v>
      </c>
      <c r="E84">
        <v>4</v>
      </c>
      <c r="F84">
        <v>0</v>
      </c>
      <c r="G84">
        <v>0</v>
      </c>
      <c r="K84">
        <v>1</v>
      </c>
      <c r="O84">
        <v>1</v>
      </c>
      <c r="P84">
        <v>1</v>
      </c>
      <c r="Q84">
        <v>1</v>
      </c>
      <c r="R84">
        <v>0.5</v>
      </c>
      <c r="S84" t="s">
        <v>31</v>
      </c>
      <c r="T84">
        <v>3.5</v>
      </c>
      <c r="U84">
        <v>7.1</v>
      </c>
      <c r="V84">
        <v>91</v>
      </c>
      <c r="W84">
        <v>0.18</v>
      </c>
      <c r="X84">
        <v>83</v>
      </c>
      <c r="Y84">
        <v>9.9</v>
      </c>
      <c r="Z84">
        <v>299</v>
      </c>
      <c r="AA84">
        <v>12.67</v>
      </c>
      <c r="AB84">
        <v>104</v>
      </c>
      <c r="AC84">
        <v>12</v>
      </c>
      <c r="AD84">
        <v>16</v>
      </c>
      <c r="AE84">
        <v>425</v>
      </c>
      <c r="AF84">
        <v>9</v>
      </c>
      <c r="AG84">
        <v>135.1</v>
      </c>
      <c r="AH84">
        <v>4.95</v>
      </c>
      <c r="AI84">
        <v>85.9</v>
      </c>
      <c r="AK84">
        <v>6.8</v>
      </c>
      <c r="AL84" s="1">
        <v>0</v>
      </c>
      <c r="AM84" s="2">
        <f t="shared" si="1"/>
        <v>22.916666666666668</v>
      </c>
      <c r="AN84">
        <v>698</v>
      </c>
      <c r="AO84">
        <v>10.5</v>
      </c>
      <c r="AP84">
        <v>2.34</v>
      </c>
      <c r="AQ84">
        <v>7.6</v>
      </c>
      <c r="AR84">
        <v>22.4</v>
      </c>
      <c r="AS84">
        <v>95.7</v>
      </c>
      <c r="AT84">
        <v>32.5</v>
      </c>
      <c r="AU84">
        <v>33.9</v>
      </c>
      <c r="AV84">
        <v>14.3</v>
      </c>
      <c r="AW84">
        <v>400</v>
      </c>
      <c r="AX84">
        <v>40</v>
      </c>
      <c r="AY84">
        <v>3.5</v>
      </c>
      <c r="AZ84">
        <v>3.5</v>
      </c>
      <c r="BA84">
        <v>3.7</v>
      </c>
      <c r="BB84">
        <v>3.7</v>
      </c>
      <c r="BC84">
        <v>3.6</v>
      </c>
      <c r="BD84">
        <v>3</v>
      </c>
      <c r="BE84">
        <v>40</v>
      </c>
      <c r="BF84">
        <v>43</v>
      </c>
      <c r="BG84">
        <v>40</v>
      </c>
      <c r="BH84">
        <v>5.0999999999999996</v>
      </c>
      <c r="BI84">
        <v>3.5</v>
      </c>
      <c r="BJ84">
        <v>11.2</v>
      </c>
    </row>
    <row r="85" spans="1:62" x14ac:dyDescent="0.3">
      <c r="A85">
        <v>92.465753424657521</v>
      </c>
      <c r="B85">
        <v>2.4148823379736495</v>
      </c>
      <c r="C85">
        <v>0</v>
      </c>
      <c r="D85">
        <v>1.0699422317354843</v>
      </c>
      <c r="E85">
        <v>4</v>
      </c>
      <c r="F85">
        <v>0</v>
      </c>
      <c r="G85">
        <v>0</v>
      </c>
      <c r="O85">
        <v>0</v>
      </c>
      <c r="P85">
        <v>0</v>
      </c>
      <c r="Q85">
        <v>0</v>
      </c>
      <c r="R85">
        <v>0.47</v>
      </c>
      <c r="S85" t="s">
        <v>33</v>
      </c>
      <c r="T85">
        <v>4.5</v>
      </c>
      <c r="U85">
        <v>7.5</v>
      </c>
      <c r="V85">
        <v>161</v>
      </c>
      <c r="W85">
        <v>0.17</v>
      </c>
      <c r="X85">
        <v>61</v>
      </c>
      <c r="Y85">
        <v>9.8000000000000007</v>
      </c>
      <c r="Z85">
        <v>213</v>
      </c>
      <c r="AA85">
        <v>14.02</v>
      </c>
      <c r="AB85">
        <v>97</v>
      </c>
      <c r="AC85">
        <v>19</v>
      </c>
      <c r="AD85">
        <v>17</v>
      </c>
      <c r="AE85">
        <v>145</v>
      </c>
      <c r="AF85">
        <v>8.1</v>
      </c>
      <c r="AG85">
        <v>139.1</v>
      </c>
      <c r="AH85">
        <v>4.08</v>
      </c>
      <c r="AI85">
        <v>91.5</v>
      </c>
      <c r="AK85">
        <v>3.5</v>
      </c>
      <c r="AL85" s="1">
        <v>0</v>
      </c>
      <c r="AM85" s="2">
        <f t="shared" si="1"/>
        <v>22.466666666666665</v>
      </c>
      <c r="AN85">
        <v>684</v>
      </c>
      <c r="AO85">
        <v>10</v>
      </c>
      <c r="AP85">
        <v>3.53</v>
      </c>
      <c r="AQ85">
        <v>10.199999999999999</v>
      </c>
      <c r="AR85">
        <v>31.8</v>
      </c>
      <c r="AS85">
        <v>90.1</v>
      </c>
      <c r="AT85">
        <v>28.9</v>
      </c>
      <c r="AU85">
        <v>32.1</v>
      </c>
      <c r="AV85">
        <v>14.7</v>
      </c>
      <c r="AW85">
        <v>310</v>
      </c>
      <c r="AX85">
        <v>52</v>
      </c>
      <c r="AY85">
        <v>4.5</v>
      </c>
      <c r="AZ85">
        <v>4.5999999999999996</v>
      </c>
      <c r="BA85">
        <v>4.5999999999999996</v>
      </c>
      <c r="BB85">
        <v>4.5999999999999996</v>
      </c>
      <c r="BC85">
        <v>4.4000000000000004</v>
      </c>
      <c r="BD85">
        <v>4.3</v>
      </c>
      <c r="BE85">
        <v>52</v>
      </c>
      <c r="BF85">
        <v>43</v>
      </c>
      <c r="BG85">
        <v>51</v>
      </c>
      <c r="BH85">
        <v>0.5</v>
      </c>
      <c r="BI85">
        <v>1.2</v>
      </c>
      <c r="BJ85">
        <v>0.6</v>
      </c>
    </row>
    <row r="86" spans="1:62" x14ac:dyDescent="0.3">
      <c r="A86">
        <v>94.399999999999991</v>
      </c>
      <c r="B86">
        <v>1.7143186563246817</v>
      </c>
      <c r="C86">
        <v>3.0048332812662712</v>
      </c>
      <c r="D86">
        <v>1.0055632525009903</v>
      </c>
      <c r="E86">
        <v>2</v>
      </c>
      <c r="F86">
        <v>1</v>
      </c>
      <c r="G86">
        <v>0</v>
      </c>
      <c r="N86">
        <v>1</v>
      </c>
      <c r="O86">
        <v>1</v>
      </c>
      <c r="P86">
        <v>1</v>
      </c>
      <c r="Q86">
        <v>1</v>
      </c>
      <c r="R86">
        <v>0.39</v>
      </c>
      <c r="S86" t="s">
        <v>33</v>
      </c>
      <c r="T86">
        <v>3.8</v>
      </c>
      <c r="U86">
        <v>5.9</v>
      </c>
      <c r="V86">
        <v>132</v>
      </c>
      <c r="W86">
        <v>0.15</v>
      </c>
      <c r="X86">
        <v>119</v>
      </c>
      <c r="Y86">
        <v>10</v>
      </c>
      <c r="Z86">
        <v>170</v>
      </c>
      <c r="AA86">
        <v>19.489999999999998</v>
      </c>
      <c r="AB86">
        <v>89</v>
      </c>
      <c r="AC86">
        <v>16</v>
      </c>
      <c r="AD86">
        <v>11</v>
      </c>
      <c r="AE86">
        <v>107</v>
      </c>
      <c r="AF86">
        <v>8.5</v>
      </c>
      <c r="AG86">
        <v>131.5</v>
      </c>
      <c r="AH86">
        <v>5</v>
      </c>
      <c r="AI86">
        <v>86.2</v>
      </c>
      <c r="AK86">
        <v>10.7</v>
      </c>
      <c r="AL86" s="1">
        <v>0</v>
      </c>
      <c r="AM86" s="2">
        <f t="shared" si="1"/>
        <v>10.370000000000001</v>
      </c>
      <c r="AN86">
        <v>316</v>
      </c>
      <c r="AO86">
        <v>4.9000000000000004</v>
      </c>
      <c r="AP86">
        <v>3.33</v>
      </c>
      <c r="AQ86">
        <v>9.4</v>
      </c>
      <c r="AR86">
        <v>26.6</v>
      </c>
      <c r="AS86">
        <v>79.900000000000006</v>
      </c>
      <c r="AT86">
        <v>28.2</v>
      </c>
      <c r="AU86">
        <v>35.299999999999997</v>
      </c>
      <c r="AV86">
        <v>13.2</v>
      </c>
      <c r="AW86">
        <v>144</v>
      </c>
      <c r="AX86">
        <v>39</v>
      </c>
      <c r="AY86">
        <v>3.8</v>
      </c>
      <c r="AZ86">
        <v>4.0999999999999996</v>
      </c>
      <c r="BA86">
        <v>3.8</v>
      </c>
      <c r="BB86">
        <v>4</v>
      </c>
      <c r="BC86">
        <v>4</v>
      </c>
      <c r="BD86">
        <v>3.9</v>
      </c>
      <c r="BE86">
        <v>39</v>
      </c>
      <c r="BF86">
        <v>40</v>
      </c>
      <c r="BG86">
        <v>46</v>
      </c>
      <c r="BH86">
        <v>25.5</v>
      </c>
      <c r="BI86">
        <v>22.6</v>
      </c>
      <c r="BJ86">
        <v>26.5</v>
      </c>
    </row>
    <row r="87" spans="1:62" x14ac:dyDescent="0.3">
      <c r="A87">
        <v>114.0449438202247</v>
      </c>
      <c r="B87">
        <v>2.1834930885967387</v>
      </c>
      <c r="C87">
        <v>0</v>
      </c>
      <c r="D87">
        <v>1.7547545720434017</v>
      </c>
      <c r="E87">
        <v>5</v>
      </c>
      <c r="F87">
        <v>0</v>
      </c>
      <c r="G87">
        <v>0</v>
      </c>
      <c r="K87">
        <v>1</v>
      </c>
      <c r="O87">
        <v>1</v>
      </c>
      <c r="P87">
        <v>1</v>
      </c>
      <c r="Q87">
        <v>1</v>
      </c>
      <c r="R87">
        <v>0.57999999999999996</v>
      </c>
      <c r="S87" t="s">
        <v>35</v>
      </c>
      <c r="T87">
        <v>3.6</v>
      </c>
      <c r="U87">
        <v>6.1</v>
      </c>
      <c r="V87">
        <v>192</v>
      </c>
      <c r="W87">
        <v>0.16</v>
      </c>
      <c r="X87">
        <v>115</v>
      </c>
      <c r="Y87">
        <v>9.1999999999999993</v>
      </c>
      <c r="Z87">
        <v>145</v>
      </c>
      <c r="AA87">
        <v>12.34</v>
      </c>
      <c r="AB87">
        <v>201</v>
      </c>
      <c r="AC87">
        <v>30</v>
      </c>
      <c r="AD87">
        <v>12</v>
      </c>
      <c r="AE87">
        <v>86</v>
      </c>
      <c r="AF87">
        <v>7.3</v>
      </c>
      <c r="AG87">
        <v>129</v>
      </c>
      <c r="AH87">
        <v>4.92</v>
      </c>
      <c r="AI87">
        <v>87.6</v>
      </c>
      <c r="AK87">
        <v>7.8</v>
      </c>
      <c r="AL87" s="1">
        <v>1</v>
      </c>
      <c r="AM87" s="2">
        <f t="shared" si="1"/>
        <v>5.4633333333333338</v>
      </c>
      <c r="AN87">
        <v>175.3</v>
      </c>
      <c r="AO87">
        <v>11.4</v>
      </c>
      <c r="AP87">
        <v>3.77</v>
      </c>
      <c r="AQ87">
        <v>10.8</v>
      </c>
      <c r="AR87">
        <v>31.8</v>
      </c>
      <c r="AS87">
        <v>84.4</v>
      </c>
      <c r="AT87">
        <v>28.6</v>
      </c>
      <c r="AU87">
        <v>34</v>
      </c>
      <c r="AV87">
        <v>16.8</v>
      </c>
      <c r="AW87">
        <v>166</v>
      </c>
      <c r="AX87">
        <v>34</v>
      </c>
      <c r="AY87">
        <v>3.6</v>
      </c>
      <c r="AZ87">
        <v>3</v>
      </c>
      <c r="BA87">
        <v>3.3</v>
      </c>
      <c r="BB87">
        <v>3.5</v>
      </c>
      <c r="BC87">
        <v>3.5</v>
      </c>
      <c r="BD87">
        <v>3.4</v>
      </c>
      <c r="BE87">
        <v>34</v>
      </c>
      <c r="BF87">
        <v>26</v>
      </c>
      <c r="BG87">
        <v>29</v>
      </c>
      <c r="BH87">
        <v>11.3</v>
      </c>
      <c r="BI87">
        <v>7.2</v>
      </c>
      <c r="BJ87">
        <v>5.4</v>
      </c>
    </row>
    <row r="88" spans="1:62" x14ac:dyDescent="0.3">
      <c r="A88">
        <v>101.29310344827586</v>
      </c>
      <c r="B88">
        <v>2.1579491710212038</v>
      </c>
      <c r="C88">
        <v>0</v>
      </c>
      <c r="D88">
        <v>1.070129270719206</v>
      </c>
      <c r="E88">
        <v>3</v>
      </c>
      <c r="F88">
        <v>0</v>
      </c>
      <c r="G88">
        <v>0</v>
      </c>
      <c r="O88">
        <v>0</v>
      </c>
      <c r="P88">
        <v>0</v>
      </c>
      <c r="Q88">
        <v>0</v>
      </c>
      <c r="R88">
        <v>0.48</v>
      </c>
      <c r="S88" t="s">
        <v>31</v>
      </c>
      <c r="T88">
        <v>4</v>
      </c>
      <c r="U88">
        <v>6.5</v>
      </c>
      <c r="V88">
        <v>137</v>
      </c>
      <c r="W88">
        <v>0.21</v>
      </c>
      <c r="X88">
        <v>62</v>
      </c>
      <c r="Y88">
        <v>10.3</v>
      </c>
      <c r="Z88">
        <v>292</v>
      </c>
      <c r="AA88">
        <v>10.95</v>
      </c>
      <c r="AB88">
        <v>107</v>
      </c>
      <c r="AC88">
        <v>9</v>
      </c>
      <c r="AD88">
        <v>10</v>
      </c>
      <c r="AE88">
        <v>245</v>
      </c>
      <c r="AF88">
        <v>6.7</v>
      </c>
      <c r="AG88">
        <v>135.19999999999999</v>
      </c>
      <c r="AH88">
        <v>4.8099999999999996</v>
      </c>
      <c r="AI88">
        <v>90.4</v>
      </c>
      <c r="AK88">
        <v>6.1</v>
      </c>
      <c r="AL88" s="1">
        <v>1</v>
      </c>
      <c r="AM88" s="2">
        <f t="shared" si="1"/>
        <v>14.593333333333334</v>
      </c>
      <c r="AN88">
        <v>448.1</v>
      </c>
      <c r="AO88">
        <v>10.3</v>
      </c>
      <c r="AP88">
        <v>3.44</v>
      </c>
      <c r="AQ88">
        <v>9.1999999999999993</v>
      </c>
      <c r="AR88">
        <v>28.5</v>
      </c>
      <c r="AS88">
        <v>82.8</v>
      </c>
      <c r="AT88">
        <v>26.7</v>
      </c>
      <c r="AU88">
        <v>32.299999999999997</v>
      </c>
      <c r="AV88">
        <v>15.1</v>
      </c>
      <c r="AW88">
        <v>369</v>
      </c>
      <c r="AX88">
        <v>50</v>
      </c>
      <c r="AY88">
        <v>4</v>
      </c>
      <c r="AZ88">
        <v>3.7</v>
      </c>
      <c r="BA88">
        <v>3.8</v>
      </c>
      <c r="BB88">
        <v>3.9</v>
      </c>
      <c r="BC88">
        <v>4.0999999999999996</v>
      </c>
      <c r="BD88">
        <v>4</v>
      </c>
      <c r="BE88">
        <v>50</v>
      </c>
      <c r="BF88">
        <v>37</v>
      </c>
      <c r="BG88">
        <v>29</v>
      </c>
      <c r="BH88">
        <v>1.3</v>
      </c>
      <c r="BI88">
        <v>4.5999999999999996</v>
      </c>
      <c r="BJ88">
        <v>5.7</v>
      </c>
    </row>
    <row r="89" spans="1:62" x14ac:dyDescent="0.3">
      <c r="A89">
        <v>133.54430379746836</v>
      </c>
      <c r="B89">
        <v>2.0861125922417352</v>
      </c>
      <c r="C89">
        <v>0</v>
      </c>
      <c r="D89">
        <v>0.82498247492208154</v>
      </c>
      <c r="E89">
        <v>4</v>
      </c>
      <c r="F89">
        <v>0</v>
      </c>
      <c r="G89">
        <v>0</v>
      </c>
      <c r="K89">
        <v>1</v>
      </c>
      <c r="O89">
        <v>1</v>
      </c>
      <c r="P89">
        <v>1</v>
      </c>
      <c r="Q89">
        <v>1</v>
      </c>
      <c r="R89">
        <v>0.5</v>
      </c>
      <c r="S89" t="s">
        <v>31</v>
      </c>
      <c r="T89">
        <v>3.7</v>
      </c>
      <c r="U89">
        <v>7.7</v>
      </c>
      <c r="V89">
        <v>212</v>
      </c>
      <c r="W89">
        <v>0.2</v>
      </c>
      <c r="X89">
        <v>57</v>
      </c>
      <c r="Y89">
        <v>10.7</v>
      </c>
      <c r="Z89">
        <v>177</v>
      </c>
      <c r="AA89">
        <v>12.61</v>
      </c>
      <c r="AB89">
        <v>134</v>
      </c>
      <c r="AC89">
        <v>12</v>
      </c>
      <c r="AD89">
        <v>12</v>
      </c>
      <c r="AE89">
        <v>235</v>
      </c>
      <c r="AF89">
        <v>8</v>
      </c>
      <c r="AG89">
        <v>134</v>
      </c>
      <c r="AH89">
        <v>3.69</v>
      </c>
      <c r="AI89">
        <v>91.6</v>
      </c>
      <c r="AK89">
        <v>8.1999999999999993</v>
      </c>
      <c r="AL89" s="1">
        <v>0</v>
      </c>
      <c r="AM89" s="2">
        <f t="shared" si="1"/>
        <v>8.1566666666666663</v>
      </c>
      <c r="AN89">
        <v>252</v>
      </c>
      <c r="AO89">
        <v>7.3</v>
      </c>
      <c r="AP89">
        <v>3.35</v>
      </c>
      <c r="AQ89">
        <v>9.6999999999999993</v>
      </c>
      <c r="AR89">
        <v>28.9</v>
      </c>
      <c r="AS89">
        <v>86.3</v>
      </c>
      <c r="AT89">
        <v>29</v>
      </c>
      <c r="AU89">
        <v>33.6</v>
      </c>
      <c r="AV89">
        <v>14.2</v>
      </c>
      <c r="AW89">
        <v>293</v>
      </c>
      <c r="AX89">
        <v>36</v>
      </c>
      <c r="AY89">
        <v>3.7</v>
      </c>
      <c r="AZ89">
        <v>3.7</v>
      </c>
      <c r="BA89">
        <v>3.7</v>
      </c>
      <c r="BB89">
        <v>3.3</v>
      </c>
      <c r="BC89">
        <v>3.2</v>
      </c>
      <c r="BD89">
        <v>3.5</v>
      </c>
      <c r="BE89">
        <v>36</v>
      </c>
      <c r="BF89">
        <v>27</v>
      </c>
      <c r="BG89">
        <v>16</v>
      </c>
      <c r="BH89">
        <v>11.7</v>
      </c>
      <c r="BI89">
        <v>33.9</v>
      </c>
      <c r="BJ89">
        <v>12.1</v>
      </c>
    </row>
    <row r="90" spans="1:62" x14ac:dyDescent="0.3">
      <c r="A90">
        <v>76.335877862595424</v>
      </c>
      <c r="B90">
        <v>2.0009795666950421</v>
      </c>
      <c r="C90">
        <v>0</v>
      </c>
      <c r="D90">
        <v>0.86598947463795284</v>
      </c>
      <c r="E90">
        <v>5</v>
      </c>
      <c r="F90">
        <v>0</v>
      </c>
      <c r="G90">
        <v>0</v>
      </c>
      <c r="O90">
        <v>0</v>
      </c>
      <c r="P90">
        <v>0</v>
      </c>
      <c r="Q90">
        <v>0</v>
      </c>
      <c r="R90">
        <v>0.56000000000000005</v>
      </c>
      <c r="S90" t="s">
        <v>31</v>
      </c>
      <c r="T90">
        <v>3.5</v>
      </c>
      <c r="U90">
        <v>6</v>
      </c>
      <c r="V90">
        <v>96</v>
      </c>
      <c r="W90">
        <v>0.26</v>
      </c>
      <c r="X90">
        <v>91</v>
      </c>
      <c r="Y90">
        <v>9.4</v>
      </c>
      <c r="Z90">
        <v>231</v>
      </c>
      <c r="AA90">
        <v>14.88</v>
      </c>
      <c r="AB90">
        <v>113</v>
      </c>
      <c r="AC90">
        <v>33</v>
      </c>
      <c r="AD90">
        <v>33</v>
      </c>
      <c r="AE90">
        <v>109</v>
      </c>
      <c r="AF90">
        <v>6</v>
      </c>
      <c r="AG90">
        <v>142.19999999999999</v>
      </c>
      <c r="AH90">
        <v>4.67</v>
      </c>
      <c r="AI90">
        <v>96</v>
      </c>
      <c r="AK90">
        <v>3.8</v>
      </c>
      <c r="AL90" s="1">
        <v>0</v>
      </c>
      <c r="AM90" s="2">
        <f t="shared" si="1"/>
        <v>7.26</v>
      </c>
      <c r="AN90">
        <v>226.7</v>
      </c>
      <c r="AO90">
        <v>8.9</v>
      </c>
      <c r="AP90">
        <v>3.25</v>
      </c>
      <c r="AQ90">
        <v>9.9</v>
      </c>
      <c r="AR90">
        <v>30.1</v>
      </c>
      <c r="AS90">
        <v>92.6</v>
      </c>
      <c r="AT90">
        <v>30.5</v>
      </c>
      <c r="AU90">
        <v>32.9</v>
      </c>
      <c r="AV90">
        <v>13.2</v>
      </c>
      <c r="AW90">
        <v>228</v>
      </c>
      <c r="AX90">
        <v>41</v>
      </c>
      <c r="AY90">
        <v>3.5</v>
      </c>
      <c r="AZ90">
        <v>3.3</v>
      </c>
      <c r="BA90">
        <v>3.3</v>
      </c>
      <c r="BB90">
        <v>3.4</v>
      </c>
      <c r="BC90">
        <v>3.3</v>
      </c>
      <c r="BD90">
        <v>3.2</v>
      </c>
      <c r="BE90">
        <v>41</v>
      </c>
      <c r="BF90">
        <v>46</v>
      </c>
      <c r="BG90">
        <v>44</v>
      </c>
      <c r="BH90">
        <v>1.4</v>
      </c>
      <c r="BI90">
        <v>0.6</v>
      </c>
      <c r="BJ90">
        <v>0.8</v>
      </c>
    </row>
    <row r="91" spans="1:62" x14ac:dyDescent="0.3">
      <c r="A91">
        <v>74.172185430463585</v>
      </c>
      <c r="B91">
        <v>1.653385988954803</v>
      </c>
      <c r="C91">
        <v>1.5756154747948419</v>
      </c>
      <c r="D91">
        <v>1.0650581064163367</v>
      </c>
      <c r="E91">
        <v>5</v>
      </c>
      <c r="F91">
        <v>1</v>
      </c>
      <c r="G91">
        <v>0</v>
      </c>
      <c r="I91">
        <v>1</v>
      </c>
      <c r="O91">
        <v>1</v>
      </c>
      <c r="P91">
        <v>1</v>
      </c>
      <c r="Q91">
        <v>1</v>
      </c>
      <c r="R91">
        <v>0.44</v>
      </c>
      <c r="S91" t="s">
        <v>31</v>
      </c>
      <c r="T91">
        <v>3.8</v>
      </c>
      <c r="U91">
        <v>6.5</v>
      </c>
      <c r="V91">
        <v>47</v>
      </c>
      <c r="W91">
        <v>0.18</v>
      </c>
      <c r="X91">
        <v>101</v>
      </c>
      <c r="Y91">
        <v>9.6</v>
      </c>
      <c r="Z91">
        <v>198</v>
      </c>
      <c r="AA91">
        <v>15.66</v>
      </c>
      <c r="AB91">
        <v>111</v>
      </c>
      <c r="AC91">
        <v>22</v>
      </c>
      <c r="AD91">
        <v>21</v>
      </c>
      <c r="AE91">
        <v>110</v>
      </c>
      <c r="AF91">
        <v>8.3000000000000007</v>
      </c>
      <c r="AG91">
        <v>133.1</v>
      </c>
      <c r="AH91">
        <v>3.94</v>
      </c>
      <c r="AI91">
        <v>90.9</v>
      </c>
      <c r="AK91">
        <v>5.9</v>
      </c>
      <c r="AL91" s="1">
        <v>0</v>
      </c>
      <c r="AM91" s="2">
        <f t="shared" si="1"/>
        <v>8.66</v>
      </c>
      <c r="AN91">
        <v>267.7</v>
      </c>
      <c r="AO91">
        <v>7.9</v>
      </c>
      <c r="AP91">
        <v>3.3</v>
      </c>
      <c r="AQ91">
        <v>9.8000000000000007</v>
      </c>
      <c r="AR91">
        <v>28.3</v>
      </c>
      <c r="AS91">
        <v>85.8</v>
      </c>
      <c r="AT91">
        <v>29.7</v>
      </c>
      <c r="AU91">
        <v>34.6</v>
      </c>
      <c r="AV91">
        <v>13.2</v>
      </c>
      <c r="AW91">
        <v>221</v>
      </c>
      <c r="AX91">
        <v>52</v>
      </c>
      <c r="AY91">
        <v>3.8</v>
      </c>
      <c r="AZ91">
        <v>3.6</v>
      </c>
      <c r="BA91">
        <v>3.8</v>
      </c>
      <c r="BB91">
        <v>3.8</v>
      </c>
      <c r="BC91">
        <v>3.6</v>
      </c>
      <c r="BD91">
        <v>3.8</v>
      </c>
      <c r="BE91">
        <v>52</v>
      </c>
      <c r="BF91">
        <v>46</v>
      </c>
      <c r="BG91">
        <v>53</v>
      </c>
      <c r="BH91">
        <v>7.7</v>
      </c>
      <c r="BI91">
        <v>28.2</v>
      </c>
      <c r="BJ91">
        <v>2.8</v>
      </c>
    </row>
    <row r="92" spans="1:62" x14ac:dyDescent="0.3">
      <c r="A92">
        <v>90.090090090090101</v>
      </c>
      <c r="B92">
        <v>2.2679653724107043</v>
      </c>
      <c r="C92">
        <v>7.7842967238670022</v>
      </c>
      <c r="D92">
        <v>1.028575519069505</v>
      </c>
      <c r="E92">
        <v>4</v>
      </c>
      <c r="F92">
        <v>0</v>
      </c>
      <c r="G92">
        <v>0</v>
      </c>
      <c r="O92">
        <v>0</v>
      </c>
      <c r="P92">
        <v>0</v>
      </c>
      <c r="Q92">
        <v>0</v>
      </c>
      <c r="R92">
        <v>0.55000000000000004</v>
      </c>
      <c r="S92" t="s">
        <v>33</v>
      </c>
      <c r="T92">
        <v>3.5</v>
      </c>
      <c r="U92">
        <v>6.5</v>
      </c>
      <c r="V92">
        <v>96</v>
      </c>
      <c r="W92">
        <v>0.18</v>
      </c>
      <c r="X92">
        <v>53</v>
      </c>
      <c r="Y92">
        <v>9.1</v>
      </c>
      <c r="Z92">
        <v>181</v>
      </c>
      <c r="AA92">
        <v>9.4499999999999993</v>
      </c>
      <c r="AB92">
        <v>95</v>
      </c>
      <c r="AC92">
        <v>17</v>
      </c>
      <c r="AD92">
        <v>24</v>
      </c>
      <c r="AE92">
        <v>124</v>
      </c>
      <c r="AF92">
        <v>5.7</v>
      </c>
      <c r="AG92">
        <v>144.6</v>
      </c>
      <c r="AH92">
        <v>3.43</v>
      </c>
      <c r="AI92">
        <v>99.9</v>
      </c>
      <c r="AK92">
        <v>3.7</v>
      </c>
      <c r="AL92" s="1">
        <v>0</v>
      </c>
      <c r="AM92" s="2">
        <f t="shared" si="1"/>
        <v>13.666666666666666</v>
      </c>
      <c r="AN92">
        <v>414.8</v>
      </c>
      <c r="AO92">
        <v>4.8</v>
      </c>
      <c r="AP92">
        <v>3.01</v>
      </c>
      <c r="AQ92">
        <v>9</v>
      </c>
      <c r="AR92">
        <v>27.9</v>
      </c>
      <c r="AS92">
        <v>92.7</v>
      </c>
      <c r="AT92">
        <v>29.9</v>
      </c>
      <c r="AU92">
        <v>32.299999999999997</v>
      </c>
      <c r="AV92">
        <v>13.4</v>
      </c>
      <c r="AW92">
        <v>188</v>
      </c>
      <c r="AX92">
        <v>40</v>
      </c>
      <c r="AY92">
        <v>3.5</v>
      </c>
      <c r="AZ92">
        <v>3.4</v>
      </c>
      <c r="BA92">
        <v>3.4</v>
      </c>
      <c r="BB92">
        <v>3.2</v>
      </c>
      <c r="BC92">
        <v>3.3</v>
      </c>
      <c r="BD92">
        <v>3.2</v>
      </c>
      <c r="BE92">
        <v>40</v>
      </c>
      <c r="BF92">
        <v>34</v>
      </c>
      <c r="BG92">
        <v>37</v>
      </c>
      <c r="BH92">
        <v>0.8</v>
      </c>
      <c r="BI92">
        <v>1.9</v>
      </c>
      <c r="BJ92">
        <v>1.3</v>
      </c>
    </row>
    <row r="93" spans="1:62" x14ac:dyDescent="0.3">
      <c r="A93">
        <v>106.18556701030927</v>
      </c>
      <c r="B93">
        <v>1.6990880448339993</v>
      </c>
      <c r="C93">
        <v>0</v>
      </c>
      <c r="D93">
        <v>1.1894691681120393</v>
      </c>
      <c r="E93">
        <v>2</v>
      </c>
      <c r="F93">
        <v>1</v>
      </c>
      <c r="G93">
        <v>1</v>
      </c>
      <c r="O93">
        <v>1</v>
      </c>
      <c r="P93">
        <v>0</v>
      </c>
      <c r="Q93">
        <v>1</v>
      </c>
      <c r="R93">
        <v>0.47</v>
      </c>
      <c r="S93" t="s">
        <v>31</v>
      </c>
      <c r="T93">
        <v>3.6</v>
      </c>
      <c r="U93">
        <v>7.2</v>
      </c>
      <c r="V93">
        <v>112</v>
      </c>
      <c r="W93">
        <v>0.2</v>
      </c>
      <c r="X93">
        <v>87</v>
      </c>
      <c r="Y93">
        <v>9</v>
      </c>
      <c r="Z93">
        <v>215</v>
      </c>
      <c r="AA93">
        <v>15.18</v>
      </c>
      <c r="AB93">
        <v>245</v>
      </c>
      <c r="AC93">
        <v>17</v>
      </c>
      <c r="AD93">
        <v>22</v>
      </c>
      <c r="AE93">
        <v>133</v>
      </c>
      <c r="AF93">
        <v>6.7</v>
      </c>
      <c r="AG93">
        <v>138.5</v>
      </c>
      <c r="AH93">
        <v>4.25</v>
      </c>
      <c r="AI93">
        <v>92.4</v>
      </c>
      <c r="AK93">
        <v>6.4</v>
      </c>
      <c r="AL93" s="1">
        <v>1</v>
      </c>
      <c r="AM93" s="2">
        <f t="shared" si="1"/>
        <v>5.2099999999999991</v>
      </c>
      <c r="AN93">
        <v>161.69999999999999</v>
      </c>
      <c r="AO93">
        <v>5.4</v>
      </c>
      <c r="AP93">
        <v>2.73</v>
      </c>
      <c r="AQ93">
        <v>8.4</v>
      </c>
      <c r="AR93">
        <v>25</v>
      </c>
      <c r="AS93">
        <v>91.6</v>
      </c>
      <c r="AT93">
        <v>30.8</v>
      </c>
      <c r="AU93">
        <v>33.6</v>
      </c>
      <c r="AV93">
        <v>14.6</v>
      </c>
      <c r="AW93">
        <v>199</v>
      </c>
      <c r="AX93">
        <v>33</v>
      </c>
      <c r="AY93">
        <v>3.6</v>
      </c>
      <c r="AZ93">
        <v>3.6</v>
      </c>
      <c r="BA93">
        <v>3.2</v>
      </c>
      <c r="BB93">
        <v>3.4</v>
      </c>
      <c r="BC93">
        <v>3.5</v>
      </c>
      <c r="BD93">
        <v>3.3</v>
      </c>
      <c r="BE93">
        <v>33</v>
      </c>
      <c r="BF93">
        <v>31</v>
      </c>
      <c r="BG93">
        <v>33</v>
      </c>
      <c r="BH93">
        <v>1.3</v>
      </c>
      <c r="BI93">
        <v>0.6</v>
      </c>
      <c r="BJ93">
        <v>4</v>
      </c>
    </row>
    <row r="94" spans="1:62" x14ac:dyDescent="0.3">
      <c r="A94">
        <v>99.999999999999972</v>
      </c>
      <c r="B94">
        <v>1.7662677296115139</v>
      </c>
      <c r="C94">
        <v>0</v>
      </c>
      <c r="D94">
        <v>1.1899309840631975</v>
      </c>
      <c r="E94">
        <v>4</v>
      </c>
      <c r="F94">
        <v>1</v>
      </c>
      <c r="G94">
        <v>1</v>
      </c>
      <c r="H94">
        <v>1</v>
      </c>
      <c r="O94">
        <v>2</v>
      </c>
      <c r="P94">
        <v>1</v>
      </c>
      <c r="Q94">
        <v>1</v>
      </c>
      <c r="R94">
        <v>0.47</v>
      </c>
      <c r="S94" t="s">
        <v>31</v>
      </c>
      <c r="T94">
        <v>3.4</v>
      </c>
      <c r="U94">
        <v>6.8</v>
      </c>
      <c r="V94">
        <v>168</v>
      </c>
      <c r="W94">
        <v>0.18</v>
      </c>
      <c r="X94">
        <v>98</v>
      </c>
      <c r="Y94">
        <v>9.6</v>
      </c>
      <c r="Z94">
        <v>145</v>
      </c>
      <c r="AA94">
        <v>10.73</v>
      </c>
      <c r="AB94">
        <v>168</v>
      </c>
      <c r="AC94">
        <v>62</v>
      </c>
      <c r="AD94">
        <v>53</v>
      </c>
      <c r="AE94">
        <v>103</v>
      </c>
      <c r="AF94">
        <v>5.9</v>
      </c>
      <c r="AG94">
        <v>130.19999999999999</v>
      </c>
      <c r="AH94">
        <v>4.76</v>
      </c>
      <c r="AI94">
        <v>87.5</v>
      </c>
      <c r="AK94">
        <v>5.3</v>
      </c>
      <c r="AL94" s="1">
        <v>0</v>
      </c>
      <c r="AM94" s="2">
        <f t="shared" si="1"/>
        <v>13.42</v>
      </c>
      <c r="AN94">
        <v>407.8</v>
      </c>
      <c r="AO94">
        <v>5.2</v>
      </c>
      <c r="AP94">
        <v>2.7</v>
      </c>
      <c r="AQ94">
        <v>8.5</v>
      </c>
      <c r="AR94">
        <v>25.2</v>
      </c>
      <c r="AS94">
        <v>93.3</v>
      </c>
      <c r="AT94">
        <v>31.5</v>
      </c>
      <c r="AU94">
        <v>33.700000000000003</v>
      </c>
      <c r="AV94">
        <v>13.6</v>
      </c>
      <c r="AW94">
        <v>161</v>
      </c>
      <c r="AX94">
        <v>31</v>
      </c>
      <c r="AY94">
        <v>3.4</v>
      </c>
      <c r="AZ94">
        <v>3.3</v>
      </c>
      <c r="BA94">
        <v>3.2</v>
      </c>
      <c r="BB94">
        <v>3.7</v>
      </c>
      <c r="BC94">
        <v>3.4</v>
      </c>
      <c r="BD94">
        <v>3.4</v>
      </c>
      <c r="BE94">
        <v>31</v>
      </c>
      <c r="BF94">
        <v>35</v>
      </c>
      <c r="BG94">
        <v>36</v>
      </c>
      <c r="BH94">
        <v>0.3</v>
      </c>
      <c r="BI94">
        <v>0.9</v>
      </c>
      <c r="BJ94" t="s">
        <v>38</v>
      </c>
    </row>
    <row r="95" spans="1:62" x14ac:dyDescent="0.3">
      <c r="A95">
        <v>104.6875</v>
      </c>
      <c r="B95">
        <v>2.2164601630205816</v>
      </c>
      <c r="C95">
        <v>1.5975609756097562</v>
      </c>
      <c r="D95">
        <v>0.64080649121201816</v>
      </c>
      <c r="E95">
        <v>4</v>
      </c>
      <c r="F95">
        <v>0</v>
      </c>
      <c r="G95">
        <v>0</v>
      </c>
      <c r="K95">
        <v>1</v>
      </c>
      <c r="O95">
        <v>1</v>
      </c>
      <c r="P95">
        <v>1</v>
      </c>
      <c r="Q95">
        <v>1</v>
      </c>
      <c r="R95">
        <v>0.56000000000000005</v>
      </c>
      <c r="S95" t="s">
        <v>33</v>
      </c>
      <c r="T95">
        <v>3.6</v>
      </c>
      <c r="U95">
        <v>6.6</v>
      </c>
      <c r="V95">
        <v>401</v>
      </c>
      <c r="W95">
        <v>0.23</v>
      </c>
      <c r="X95">
        <v>69</v>
      </c>
      <c r="Y95">
        <v>10.5</v>
      </c>
      <c r="Z95">
        <v>277</v>
      </c>
      <c r="AA95">
        <v>9.6999999999999993</v>
      </c>
      <c r="AB95">
        <v>103</v>
      </c>
      <c r="AC95">
        <v>12</v>
      </c>
      <c r="AD95">
        <v>12</v>
      </c>
      <c r="AE95">
        <v>213</v>
      </c>
      <c r="AF95">
        <v>6.3</v>
      </c>
      <c r="AG95">
        <v>128.1</v>
      </c>
      <c r="AH95">
        <v>4.16</v>
      </c>
      <c r="AI95">
        <v>83.9</v>
      </c>
      <c r="AK95">
        <v>7.1</v>
      </c>
      <c r="AL95" s="1">
        <v>0</v>
      </c>
      <c r="AM95" s="2">
        <f t="shared" si="1"/>
        <v>10.130000000000001</v>
      </c>
      <c r="AN95">
        <v>313.3</v>
      </c>
      <c r="AO95">
        <v>9.4</v>
      </c>
      <c r="AP95">
        <v>2.61</v>
      </c>
      <c r="AQ95">
        <v>6.7</v>
      </c>
      <c r="AR95">
        <v>20.100000000000001</v>
      </c>
      <c r="AS95">
        <v>77</v>
      </c>
      <c r="AT95">
        <v>25.7</v>
      </c>
      <c r="AU95">
        <v>33.299999999999997</v>
      </c>
      <c r="AV95">
        <v>15.9</v>
      </c>
      <c r="AW95">
        <v>316</v>
      </c>
      <c r="AX95">
        <v>41</v>
      </c>
      <c r="AY95">
        <v>3.6</v>
      </c>
      <c r="AZ95">
        <v>3.4</v>
      </c>
      <c r="BA95">
        <v>3.3</v>
      </c>
      <c r="BB95">
        <v>3.1</v>
      </c>
      <c r="BC95">
        <v>3.2</v>
      </c>
      <c r="BD95">
        <v>3.5</v>
      </c>
      <c r="BE95">
        <v>41</v>
      </c>
      <c r="BF95">
        <v>29</v>
      </c>
      <c r="BG95">
        <v>26</v>
      </c>
      <c r="BH95">
        <v>33.4</v>
      </c>
      <c r="BI95">
        <v>49.4</v>
      </c>
      <c r="BJ95">
        <v>4.3</v>
      </c>
    </row>
    <row r="96" spans="1:62" x14ac:dyDescent="0.3">
      <c r="A96">
        <v>126.40449438202248</v>
      </c>
      <c r="B96">
        <v>2.1591102976532084</v>
      </c>
      <c r="C96">
        <v>0</v>
      </c>
      <c r="D96">
        <v>1.0355905743740796</v>
      </c>
      <c r="E96">
        <v>2</v>
      </c>
      <c r="F96">
        <v>0</v>
      </c>
      <c r="G96">
        <v>0</v>
      </c>
      <c r="O96">
        <v>0</v>
      </c>
      <c r="P96">
        <v>0</v>
      </c>
      <c r="Q96">
        <v>0</v>
      </c>
      <c r="R96">
        <v>0.52</v>
      </c>
      <c r="S96" t="s">
        <v>31</v>
      </c>
      <c r="T96">
        <v>3.8</v>
      </c>
      <c r="U96">
        <v>7.2</v>
      </c>
      <c r="V96">
        <v>124</v>
      </c>
      <c r="W96">
        <v>0.14000000000000001</v>
      </c>
      <c r="X96">
        <v>62</v>
      </c>
      <c r="Y96">
        <v>9.3000000000000007</v>
      </c>
      <c r="Z96">
        <v>207</v>
      </c>
      <c r="AA96">
        <v>15.22</v>
      </c>
      <c r="AB96">
        <v>96</v>
      </c>
      <c r="AC96">
        <v>8</v>
      </c>
      <c r="AD96">
        <v>8</v>
      </c>
      <c r="AE96">
        <v>125</v>
      </c>
      <c r="AF96">
        <v>7.4</v>
      </c>
      <c r="AG96">
        <v>137.19999999999999</v>
      </c>
      <c r="AH96">
        <v>4.49</v>
      </c>
      <c r="AI96">
        <v>92.5</v>
      </c>
      <c r="AK96">
        <v>6.1</v>
      </c>
      <c r="AL96" s="1">
        <v>0</v>
      </c>
      <c r="AM96" s="2">
        <f t="shared" si="1"/>
        <v>7.7266666666666657</v>
      </c>
      <c r="AN96">
        <v>239.6</v>
      </c>
      <c r="AO96">
        <v>7.8</v>
      </c>
      <c r="AP96">
        <v>1.57</v>
      </c>
      <c r="AQ96">
        <v>4.5</v>
      </c>
      <c r="AR96">
        <v>13.7</v>
      </c>
      <c r="AS96">
        <v>87.3</v>
      </c>
      <c r="AT96">
        <v>28.7</v>
      </c>
      <c r="AU96">
        <v>32.799999999999997</v>
      </c>
      <c r="AV96">
        <v>15.5</v>
      </c>
      <c r="AW96">
        <v>268</v>
      </c>
      <c r="AX96">
        <v>31</v>
      </c>
      <c r="AY96">
        <v>3.8</v>
      </c>
      <c r="AZ96">
        <v>3.7</v>
      </c>
      <c r="BA96">
        <v>3.8</v>
      </c>
      <c r="BB96">
        <v>3.8</v>
      </c>
      <c r="BC96">
        <v>3.8</v>
      </c>
      <c r="BD96">
        <v>3.6</v>
      </c>
      <c r="BE96">
        <v>31</v>
      </c>
      <c r="BF96">
        <v>29</v>
      </c>
      <c r="BG96">
        <v>29</v>
      </c>
      <c r="BH96">
        <v>8.5</v>
      </c>
      <c r="BI96">
        <v>3.3</v>
      </c>
      <c r="BJ96">
        <v>4.2</v>
      </c>
    </row>
    <row r="97" spans="1:62" x14ac:dyDescent="0.3">
      <c r="A97">
        <v>100</v>
      </c>
      <c r="B97">
        <v>2.1272186473650176</v>
      </c>
      <c r="C97">
        <v>1.9520706455542021</v>
      </c>
      <c r="D97">
        <v>0.91428655697754291</v>
      </c>
      <c r="E97">
        <v>5</v>
      </c>
      <c r="F97">
        <v>0</v>
      </c>
      <c r="G97">
        <v>0</v>
      </c>
      <c r="O97">
        <v>0</v>
      </c>
      <c r="P97">
        <v>0</v>
      </c>
      <c r="Q97">
        <v>0</v>
      </c>
      <c r="R97">
        <v>0.56000000000000005</v>
      </c>
      <c r="S97" t="s">
        <v>31</v>
      </c>
      <c r="T97">
        <v>3.6</v>
      </c>
      <c r="U97">
        <v>6.4</v>
      </c>
      <c r="V97">
        <v>87</v>
      </c>
      <c r="W97">
        <v>0.21</v>
      </c>
      <c r="X97">
        <v>53</v>
      </c>
      <c r="Y97">
        <v>10</v>
      </c>
      <c r="Z97">
        <v>190</v>
      </c>
      <c r="AA97">
        <v>8.68</v>
      </c>
      <c r="AB97">
        <v>96</v>
      </c>
      <c r="AC97">
        <v>39</v>
      </c>
      <c r="AD97">
        <v>35</v>
      </c>
      <c r="AE97">
        <v>147</v>
      </c>
      <c r="AF97">
        <v>6.8</v>
      </c>
      <c r="AG97">
        <v>135</v>
      </c>
      <c r="AH97">
        <v>3.51</v>
      </c>
      <c r="AI97">
        <v>92.5</v>
      </c>
      <c r="AK97">
        <v>3.1</v>
      </c>
      <c r="AL97" s="1">
        <v>0</v>
      </c>
      <c r="AM97" s="2">
        <f t="shared" si="1"/>
        <v>168.4</v>
      </c>
      <c r="AN97">
        <v>5058</v>
      </c>
      <c r="AO97">
        <v>6</v>
      </c>
      <c r="AP97">
        <v>2.87</v>
      </c>
      <c r="AQ97">
        <v>9.1</v>
      </c>
      <c r="AR97">
        <v>26.2</v>
      </c>
      <c r="AS97">
        <v>91.3</v>
      </c>
      <c r="AT97">
        <v>31.7</v>
      </c>
      <c r="AU97">
        <v>34.700000000000003</v>
      </c>
      <c r="AV97">
        <v>13.4</v>
      </c>
      <c r="AW97">
        <v>174</v>
      </c>
      <c r="AX97">
        <v>37</v>
      </c>
      <c r="AY97">
        <v>3.6</v>
      </c>
      <c r="AZ97">
        <v>3.6</v>
      </c>
      <c r="BA97">
        <v>3.5</v>
      </c>
      <c r="BB97">
        <v>3.7</v>
      </c>
      <c r="BC97">
        <v>3.8</v>
      </c>
      <c r="BD97">
        <v>3.6</v>
      </c>
      <c r="BE97">
        <v>37</v>
      </c>
      <c r="BF97">
        <v>33</v>
      </c>
      <c r="BG97">
        <v>39</v>
      </c>
      <c r="BH97">
        <v>3</v>
      </c>
      <c r="BI97">
        <v>8.9</v>
      </c>
      <c r="BJ97">
        <v>3.7</v>
      </c>
    </row>
    <row r="98" spans="1:62" x14ac:dyDescent="0.3">
      <c r="A98">
        <v>128.31325301204822</v>
      </c>
      <c r="B98">
        <v>1.6354924659431882</v>
      </c>
      <c r="C98">
        <v>0</v>
      </c>
      <c r="D98">
        <v>0.95291872350493045</v>
      </c>
      <c r="E98">
        <v>6</v>
      </c>
      <c r="F98">
        <v>0</v>
      </c>
      <c r="G98">
        <v>1</v>
      </c>
      <c r="H98">
        <v>1</v>
      </c>
      <c r="I98" t="s">
        <v>63</v>
      </c>
      <c r="M98">
        <v>1</v>
      </c>
      <c r="O98">
        <v>3</v>
      </c>
      <c r="P98">
        <v>2</v>
      </c>
      <c r="Q98">
        <v>1</v>
      </c>
      <c r="R98">
        <v>0.56000000000000005</v>
      </c>
      <c r="S98" t="s">
        <v>31</v>
      </c>
      <c r="T98">
        <v>3.6</v>
      </c>
      <c r="U98">
        <v>6.9</v>
      </c>
      <c r="V98">
        <v>108</v>
      </c>
      <c r="W98">
        <v>0.3</v>
      </c>
      <c r="X98">
        <v>71</v>
      </c>
      <c r="Y98">
        <v>9</v>
      </c>
      <c r="Z98">
        <v>169</v>
      </c>
      <c r="AA98">
        <v>9.24</v>
      </c>
      <c r="AB98">
        <v>142</v>
      </c>
      <c r="AC98">
        <v>29</v>
      </c>
      <c r="AD98">
        <v>25</v>
      </c>
      <c r="AE98">
        <v>190</v>
      </c>
      <c r="AF98">
        <v>10</v>
      </c>
      <c r="AG98">
        <v>136.4</v>
      </c>
      <c r="AH98">
        <v>4.34</v>
      </c>
      <c r="AI98">
        <v>94.2</v>
      </c>
      <c r="AK98">
        <v>6.6</v>
      </c>
      <c r="AL98" s="1">
        <v>1</v>
      </c>
      <c r="AM98" s="2">
        <f t="shared" si="1"/>
        <v>7.3433333333333337</v>
      </c>
      <c r="AN98">
        <v>229.5</v>
      </c>
      <c r="AO98">
        <v>9.1999999999999993</v>
      </c>
      <c r="AP98">
        <v>4.38</v>
      </c>
      <c r="AQ98">
        <v>10</v>
      </c>
      <c r="AR98">
        <v>31.7</v>
      </c>
      <c r="AS98">
        <v>72.400000000000006</v>
      </c>
      <c r="AT98">
        <v>22.8</v>
      </c>
      <c r="AU98">
        <v>31.5</v>
      </c>
      <c r="AV98">
        <v>15.8</v>
      </c>
      <c r="AW98">
        <v>123</v>
      </c>
      <c r="AX98">
        <v>29</v>
      </c>
      <c r="AY98">
        <v>3.6</v>
      </c>
      <c r="AZ98">
        <v>3.6</v>
      </c>
      <c r="BA98">
        <v>3.6</v>
      </c>
      <c r="BB98">
        <v>3.4</v>
      </c>
      <c r="BC98">
        <v>3.5</v>
      </c>
      <c r="BD98">
        <v>3.6</v>
      </c>
      <c r="BE98">
        <v>29</v>
      </c>
      <c r="BF98">
        <v>25</v>
      </c>
      <c r="BG98">
        <v>29</v>
      </c>
      <c r="BH98">
        <v>9</v>
      </c>
      <c r="BI98">
        <v>12.9</v>
      </c>
      <c r="BJ98">
        <v>2.7</v>
      </c>
    </row>
    <row r="99" spans="1:62" x14ac:dyDescent="0.3">
      <c r="A99">
        <v>105.50458715596331</v>
      </c>
      <c r="B99">
        <v>2.1700596371361964</v>
      </c>
      <c r="C99">
        <v>0</v>
      </c>
      <c r="D99">
        <v>0.87495236884268568</v>
      </c>
      <c r="E99">
        <v>4</v>
      </c>
      <c r="F99">
        <v>0</v>
      </c>
      <c r="G99">
        <v>1</v>
      </c>
      <c r="H99">
        <v>1</v>
      </c>
      <c r="J99">
        <v>1</v>
      </c>
      <c r="O99">
        <v>3</v>
      </c>
      <c r="P99">
        <v>2</v>
      </c>
      <c r="Q99">
        <v>1</v>
      </c>
      <c r="R99">
        <v>0.66</v>
      </c>
      <c r="S99" t="s">
        <v>31</v>
      </c>
      <c r="T99">
        <v>3.8</v>
      </c>
      <c r="U99">
        <v>7.2</v>
      </c>
      <c r="V99">
        <v>70</v>
      </c>
      <c r="W99">
        <v>0.15</v>
      </c>
      <c r="X99">
        <v>81</v>
      </c>
      <c r="Y99">
        <v>9.8000000000000007</v>
      </c>
      <c r="Z99">
        <v>271</v>
      </c>
      <c r="AA99">
        <v>13.33</v>
      </c>
      <c r="AB99">
        <v>347</v>
      </c>
      <c r="AC99">
        <v>19</v>
      </c>
      <c r="AD99">
        <v>10</v>
      </c>
      <c r="AE99">
        <v>282</v>
      </c>
      <c r="AF99">
        <v>7.1</v>
      </c>
      <c r="AG99">
        <v>133.1</v>
      </c>
      <c r="AH99">
        <v>4.5599999999999996</v>
      </c>
      <c r="AI99">
        <v>87.1</v>
      </c>
      <c r="AK99">
        <v>7</v>
      </c>
      <c r="AL99" s="1">
        <v>0</v>
      </c>
      <c r="AM99" s="2">
        <f t="shared" si="1"/>
        <v>16.41</v>
      </c>
      <c r="AN99">
        <v>499.6</v>
      </c>
      <c r="AO99">
        <v>7.3</v>
      </c>
      <c r="AP99">
        <v>3</v>
      </c>
      <c r="AQ99">
        <v>8.6</v>
      </c>
      <c r="AR99">
        <v>25.4</v>
      </c>
      <c r="AS99">
        <v>84.7</v>
      </c>
      <c r="AT99">
        <v>28.7</v>
      </c>
      <c r="AU99">
        <v>33.9</v>
      </c>
      <c r="AV99">
        <v>14.8</v>
      </c>
      <c r="AW99">
        <v>280</v>
      </c>
      <c r="AX99">
        <v>35</v>
      </c>
      <c r="AY99">
        <v>3.8</v>
      </c>
      <c r="AZ99">
        <v>3.8</v>
      </c>
      <c r="BA99">
        <v>4</v>
      </c>
      <c r="BB99">
        <v>3.7</v>
      </c>
      <c r="BC99">
        <v>3.8</v>
      </c>
      <c r="BD99">
        <v>3.9</v>
      </c>
      <c r="BE99">
        <v>35</v>
      </c>
      <c r="BF99">
        <v>38</v>
      </c>
      <c r="BG99">
        <v>36</v>
      </c>
      <c r="BH99">
        <v>3</v>
      </c>
      <c r="BI99">
        <v>19.899999999999999</v>
      </c>
      <c r="BJ99">
        <v>18.3</v>
      </c>
    </row>
    <row r="100" spans="1:62" x14ac:dyDescent="0.3">
      <c r="A100">
        <v>75.477707006369414</v>
      </c>
      <c r="B100">
        <v>1.6141173527480743</v>
      </c>
      <c r="C100">
        <v>18.231099878382487</v>
      </c>
      <c r="D100">
        <v>0.97002893693089765</v>
      </c>
      <c r="E100">
        <v>4</v>
      </c>
      <c r="F100">
        <v>0</v>
      </c>
      <c r="G100">
        <v>0</v>
      </c>
      <c r="L100">
        <v>1</v>
      </c>
      <c r="O100">
        <v>1</v>
      </c>
      <c r="P100">
        <v>1</v>
      </c>
      <c r="Q100">
        <v>1</v>
      </c>
      <c r="R100">
        <v>0.35</v>
      </c>
      <c r="S100" t="s">
        <v>31</v>
      </c>
      <c r="T100">
        <v>4</v>
      </c>
      <c r="U100">
        <v>6.9</v>
      </c>
      <c r="V100">
        <v>43</v>
      </c>
      <c r="W100">
        <v>0.16</v>
      </c>
      <c r="X100">
        <v>37</v>
      </c>
      <c r="Y100">
        <v>9.6999999999999993</v>
      </c>
      <c r="Z100">
        <v>232</v>
      </c>
      <c r="AA100">
        <v>9.0299999999999994</v>
      </c>
      <c r="AB100">
        <v>90</v>
      </c>
      <c r="AC100">
        <v>11</v>
      </c>
      <c r="AD100">
        <v>19</v>
      </c>
      <c r="AE100">
        <v>147</v>
      </c>
      <c r="AF100">
        <v>5.3</v>
      </c>
      <c r="AG100">
        <v>140.5</v>
      </c>
      <c r="AH100">
        <v>3.96</v>
      </c>
      <c r="AI100">
        <v>98</v>
      </c>
      <c r="AK100">
        <v>3.6</v>
      </c>
      <c r="AL100" s="1">
        <v>0</v>
      </c>
      <c r="AM100" s="2">
        <f t="shared" si="1"/>
        <v>19.290000000000003</v>
      </c>
      <c r="AN100">
        <v>584.20000000000005</v>
      </c>
      <c r="AO100">
        <v>5.5</v>
      </c>
      <c r="AP100">
        <v>3.46</v>
      </c>
      <c r="AQ100">
        <v>10.199999999999999</v>
      </c>
      <c r="AR100">
        <v>29.9</v>
      </c>
      <c r="AS100">
        <v>86.4</v>
      </c>
      <c r="AT100">
        <v>29.5</v>
      </c>
      <c r="AU100">
        <v>34.1</v>
      </c>
      <c r="AV100">
        <v>12.3</v>
      </c>
      <c r="AW100">
        <v>163</v>
      </c>
      <c r="AX100">
        <v>51</v>
      </c>
      <c r="AY100">
        <v>4</v>
      </c>
      <c r="AZ100">
        <v>3.8</v>
      </c>
      <c r="BA100">
        <v>4</v>
      </c>
      <c r="BB100">
        <v>4.0999999999999996</v>
      </c>
      <c r="BC100">
        <v>3.9</v>
      </c>
      <c r="BD100">
        <v>3.9</v>
      </c>
      <c r="BE100">
        <v>51</v>
      </c>
      <c r="BF100">
        <v>54</v>
      </c>
      <c r="BG100">
        <v>52</v>
      </c>
      <c r="BH100">
        <v>0.2</v>
      </c>
      <c r="BI100" t="s">
        <v>38</v>
      </c>
      <c r="BJ100">
        <v>0.2</v>
      </c>
    </row>
    <row r="101" spans="1:62" x14ac:dyDescent="0.3">
      <c r="A101">
        <v>240</v>
      </c>
      <c r="E101">
        <v>4</v>
      </c>
      <c r="F101">
        <v>0</v>
      </c>
      <c r="G101">
        <v>1</v>
      </c>
      <c r="I101">
        <v>1</v>
      </c>
      <c r="L101">
        <v>1</v>
      </c>
      <c r="O101">
        <v>3</v>
      </c>
      <c r="P101">
        <v>2</v>
      </c>
      <c r="Q101">
        <v>1</v>
      </c>
      <c r="R101">
        <v>0.61</v>
      </c>
      <c r="S101" t="s">
        <v>31</v>
      </c>
      <c r="T101">
        <v>2.4</v>
      </c>
      <c r="U101">
        <v>5.3</v>
      </c>
      <c r="V101">
        <v>116</v>
      </c>
      <c r="W101">
        <v>0.35</v>
      </c>
      <c r="X101">
        <v>12</v>
      </c>
      <c r="Y101">
        <v>8.3000000000000007</v>
      </c>
      <c r="Z101">
        <v>166</v>
      </c>
      <c r="AA101">
        <v>7.58</v>
      </c>
      <c r="AB101">
        <v>293</v>
      </c>
      <c r="AC101" t="s">
        <v>36</v>
      </c>
      <c r="AD101">
        <v>15</v>
      </c>
      <c r="AE101">
        <v>284</v>
      </c>
      <c r="AF101">
        <v>5.5</v>
      </c>
      <c r="AG101">
        <v>137.19999999999999</v>
      </c>
      <c r="AH101">
        <v>2.2999999999999998</v>
      </c>
      <c r="AI101">
        <v>93.2</v>
      </c>
      <c r="AK101">
        <v>2.9</v>
      </c>
      <c r="AL101" s="1">
        <v>1</v>
      </c>
      <c r="AM101" s="2">
        <f t="shared" si="1"/>
        <v>21.88</v>
      </c>
      <c r="AN101">
        <v>662.4</v>
      </c>
      <c r="AO101">
        <v>6</v>
      </c>
      <c r="AP101">
        <v>3.84</v>
      </c>
      <c r="AQ101">
        <v>10.6</v>
      </c>
      <c r="AR101">
        <v>32</v>
      </c>
      <c r="AS101">
        <v>83.3</v>
      </c>
      <c r="AT101">
        <v>27.6</v>
      </c>
      <c r="AU101">
        <v>33.1</v>
      </c>
      <c r="AV101">
        <v>16.399999999999999</v>
      </c>
      <c r="AW101">
        <v>162</v>
      </c>
      <c r="AX101">
        <v>10</v>
      </c>
      <c r="AY101">
        <v>2.4</v>
      </c>
      <c r="BE101">
        <v>10</v>
      </c>
    </row>
    <row r="102" spans="1:62" x14ac:dyDescent="0.3">
      <c r="A102">
        <v>98.936170212765958</v>
      </c>
      <c r="B102">
        <v>1.7193834293889871</v>
      </c>
      <c r="C102">
        <v>4.5764776159776384</v>
      </c>
      <c r="D102">
        <v>1.5540488238534862</v>
      </c>
      <c r="E102">
        <v>2</v>
      </c>
      <c r="F102">
        <v>0</v>
      </c>
      <c r="G102">
        <v>0</v>
      </c>
      <c r="O102">
        <v>0</v>
      </c>
      <c r="P102">
        <v>0</v>
      </c>
      <c r="Q102">
        <v>0</v>
      </c>
      <c r="R102">
        <v>0.56000000000000005</v>
      </c>
      <c r="S102" t="s">
        <v>31</v>
      </c>
      <c r="T102">
        <v>3.1</v>
      </c>
      <c r="U102">
        <v>5.4</v>
      </c>
      <c r="V102">
        <v>119</v>
      </c>
      <c r="W102">
        <v>0.2</v>
      </c>
      <c r="X102">
        <v>159</v>
      </c>
      <c r="Y102">
        <v>8.6999999999999993</v>
      </c>
      <c r="Z102">
        <v>203</v>
      </c>
      <c r="AA102">
        <v>15.1</v>
      </c>
      <c r="AB102">
        <v>97</v>
      </c>
      <c r="AC102">
        <v>20</v>
      </c>
      <c r="AD102">
        <v>15</v>
      </c>
      <c r="AE102">
        <v>57</v>
      </c>
      <c r="AF102">
        <v>7.6</v>
      </c>
      <c r="AG102">
        <v>134.19999999999999</v>
      </c>
      <c r="AH102">
        <v>4.72</v>
      </c>
      <c r="AI102">
        <v>94.2</v>
      </c>
      <c r="AK102">
        <v>6.2</v>
      </c>
      <c r="AL102" s="1">
        <v>0</v>
      </c>
      <c r="AM102" s="2">
        <f t="shared" si="1"/>
        <v>10.143333333333333</v>
      </c>
      <c r="AN102">
        <v>309.89999999999998</v>
      </c>
      <c r="AO102">
        <v>5.6</v>
      </c>
      <c r="AP102">
        <v>2.92</v>
      </c>
      <c r="AQ102">
        <v>8.4</v>
      </c>
      <c r="AR102">
        <v>25.5</v>
      </c>
      <c r="AS102">
        <v>87.3</v>
      </c>
      <c r="AT102">
        <v>28.8</v>
      </c>
      <c r="AU102">
        <v>32.9</v>
      </c>
      <c r="AV102">
        <v>14.9</v>
      </c>
      <c r="AW102">
        <v>130</v>
      </c>
      <c r="AX102">
        <v>32</v>
      </c>
      <c r="AY102">
        <v>3.1</v>
      </c>
      <c r="AZ102">
        <v>3.2</v>
      </c>
      <c r="BA102">
        <v>3.1</v>
      </c>
      <c r="BB102">
        <v>3.2</v>
      </c>
      <c r="BC102">
        <v>3.2</v>
      </c>
      <c r="BD102">
        <v>2.8</v>
      </c>
      <c r="BE102">
        <v>32</v>
      </c>
      <c r="BF102">
        <v>32</v>
      </c>
      <c r="BG102">
        <v>30</v>
      </c>
      <c r="BH102">
        <v>0.4</v>
      </c>
      <c r="BI102">
        <v>1.8</v>
      </c>
      <c r="BJ102">
        <v>1.7</v>
      </c>
    </row>
    <row r="103" spans="1:62" x14ac:dyDescent="0.3">
      <c r="A103">
        <v>124.10714285714286</v>
      </c>
      <c r="B103">
        <v>1.5676084978414937</v>
      </c>
      <c r="C103">
        <v>0</v>
      </c>
      <c r="D103">
        <v>0.84416861826697898</v>
      </c>
      <c r="E103">
        <v>2</v>
      </c>
      <c r="F103">
        <v>0</v>
      </c>
      <c r="G103">
        <v>1</v>
      </c>
      <c r="J103">
        <v>1</v>
      </c>
      <c r="O103">
        <v>2</v>
      </c>
      <c r="P103">
        <v>1</v>
      </c>
      <c r="Q103">
        <v>1</v>
      </c>
      <c r="R103">
        <v>0.67</v>
      </c>
      <c r="S103" t="s">
        <v>31</v>
      </c>
      <c r="T103">
        <v>2.5</v>
      </c>
      <c r="U103">
        <v>5.2</v>
      </c>
      <c r="V103">
        <v>897</v>
      </c>
      <c r="W103">
        <v>0.31</v>
      </c>
      <c r="X103">
        <v>85</v>
      </c>
      <c r="Y103">
        <v>8.1</v>
      </c>
      <c r="Z103">
        <v>265</v>
      </c>
      <c r="AA103">
        <v>7.54</v>
      </c>
      <c r="AB103">
        <v>255</v>
      </c>
      <c r="AC103">
        <v>37</v>
      </c>
      <c r="AD103">
        <v>14</v>
      </c>
      <c r="AE103">
        <v>115</v>
      </c>
      <c r="AF103">
        <v>7.2</v>
      </c>
      <c r="AG103">
        <v>131.9</v>
      </c>
      <c r="AH103">
        <v>4.9000000000000004</v>
      </c>
      <c r="AI103">
        <v>86.7</v>
      </c>
      <c r="AK103">
        <v>5.6</v>
      </c>
      <c r="AL103" s="1">
        <v>1</v>
      </c>
      <c r="AM103" s="2">
        <f t="shared" si="1"/>
        <v>24.643333333333334</v>
      </c>
      <c r="AN103">
        <v>745.2</v>
      </c>
      <c r="AO103">
        <v>5.9</v>
      </c>
      <c r="AP103">
        <v>3.67</v>
      </c>
      <c r="AQ103">
        <v>10.8</v>
      </c>
      <c r="AR103">
        <v>33.200000000000003</v>
      </c>
      <c r="AS103">
        <v>90.5</v>
      </c>
      <c r="AT103">
        <v>29.4</v>
      </c>
      <c r="AU103">
        <v>32.5</v>
      </c>
      <c r="AV103">
        <v>16.3</v>
      </c>
      <c r="AW103">
        <v>463</v>
      </c>
      <c r="AX103">
        <v>17</v>
      </c>
      <c r="AY103">
        <v>2.5</v>
      </c>
      <c r="AZ103">
        <v>2.4</v>
      </c>
      <c r="BA103">
        <v>2.1</v>
      </c>
      <c r="BB103">
        <v>2.7</v>
      </c>
      <c r="BC103">
        <v>1.8</v>
      </c>
      <c r="BD103">
        <v>2.4</v>
      </c>
      <c r="BE103">
        <v>17</v>
      </c>
      <c r="BF103">
        <v>23</v>
      </c>
      <c r="BG103">
        <v>16</v>
      </c>
      <c r="BH103">
        <v>109.1</v>
      </c>
      <c r="BI103">
        <v>51.9</v>
      </c>
      <c r="BJ103">
        <v>70</v>
      </c>
    </row>
    <row r="104" spans="1:62" x14ac:dyDescent="0.3">
      <c r="A104">
        <v>94.907407407407405</v>
      </c>
      <c r="B104">
        <v>2.2593379922578509</v>
      </c>
      <c r="C104">
        <v>0</v>
      </c>
      <c r="D104">
        <v>1.1408351391562965</v>
      </c>
      <c r="E104">
        <v>4</v>
      </c>
      <c r="F104">
        <v>0</v>
      </c>
      <c r="G104">
        <v>0</v>
      </c>
      <c r="O104">
        <v>0</v>
      </c>
      <c r="P104">
        <v>0</v>
      </c>
      <c r="Q104">
        <v>0</v>
      </c>
      <c r="R104">
        <v>0.66</v>
      </c>
      <c r="S104" t="s">
        <v>33</v>
      </c>
      <c r="T104">
        <v>3.3</v>
      </c>
      <c r="U104">
        <v>7</v>
      </c>
      <c r="V104">
        <v>235</v>
      </c>
      <c r="W104">
        <v>0.24</v>
      </c>
      <c r="X104">
        <v>76</v>
      </c>
      <c r="Y104">
        <v>8.8000000000000007</v>
      </c>
      <c r="Z104">
        <v>154</v>
      </c>
      <c r="AA104">
        <v>9.17</v>
      </c>
      <c r="AB104">
        <v>132</v>
      </c>
      <c r="AC104">
        <v>9</v>
      </c>
      <c r="AD104">
        <v>17</v>
      </c>
      <c r="AE104">
        <v>189</v>
      </c>
      <c r="AF104">
        <v>5.7</v>
      </c>
      <c r="AG104">
        <v>132</v>
      </c>
      <c r="AH104">
        <v>3.55</v>
      </c>
      <c r="AI104">
        <v>91.2</v>
      </c>
      <c r="AK104">
        <v>4.0999999999999996</v>
      </c>
      <c r="AL104" s="1">
        <v>0</v>
      </c>
      <c r="AM104" s="2">
        <f t="shared" si="1"/>
        <v>13.656666666666666</v>
      </c>
      <c r="AN104">
        <v>418.2</v>
      </c>
      <c r="AO104">
        <v>8.5</v>
      </c>
      <c r="AP104">
        <v>2.9</v>
      </c>
      <c r="AQ104">
        <v>8.8000000000000007</v>
      </c>
      <c r="AR104">
        <v>24.9</v>
      </c>
      <c r="AS104">
        <v>85.9</v>
      </c>
      <c r="AT104">
        <v>30.3</v>
      </c>
      <c r="AU104">
        <v>35.299999999999997</v>
      </c>
      <c r="AV104">
        <v>12.8</v>
      </c>
      <c r="AW104">
        <v>220</v>
      </c>
      <c r="AX104">
        <v>39</v>
      </c>
      <c r="AY104">
        <v>3.3</v>
      </c>
      <c r="AZ104">
        <v>3.3</v>
      </c>
      <c r="BA104">
        <v>3.4</v>
      </c>
      <c r="BB104">
        <v>3.5</v>
      </c>
      <c r="BC104">
        <v>3.5</v>
      </c>
      <c r="BD104">
        <v>3.5</v>
      </c>
      <c r="BE104">
        <v>39</v>
      </c>
      <c r="BF104">
        <v>32</v>
      </c>
      <c r="BG104">
        <v>37</v>
      </c>
      <c r="BH104">
        <v>2.6</v>
      </c>
      <c r="BI104">
        <v>2.9</v>
      </c>
      <c r="BJ104">
        <v>2.9</v>
      </c>
    </row>
    <row r="105" spans="1:62" x14ac:dyDescent="0.3">
      <c r="A105">
        <v>82.352941176470594</v>
      </c>
      <c r="B105">
        <v>1.6726686133115269</v>
      </c>
      <c r="C105">
        <v>24.934067062409753</v>
      </c>
      <c r="D105">
        <v>0.79878609871251083</v>
      </c>
      <c r="E105">
        <v>2</v>
      </c>
      <c r="F105">
        <v>0</v>
      </c>
      <c r="G105">
        <v>0</v>
      </c>
      <c r="O105">
        <v>0</v>
      </c>
      <c r="P105">
        <v>0</v>
      </c>
      <c r="Q105">
        <v>0</v>
      </c>
      <c r="R105">
        <v>0.42</v>
      </c>
      <c r="S105" t="s">
        <v>31</v>
      </c>
      <c r="T105">
        <v>3.9</v>
      </c>
      <c r="U105">
        <v>7.2</v>
      </c>
      <c r="V105">
        <v>77</v>
      </c>
      <c r="W105">
        <v>0.26</v>
      </c>
      <c r="X105">
        <v>81</v>
      </c>
      <c r="Y105">
        <v>10.1</v>
      </c>
      <c r="Z105">
        <v>187</v>
      </c>
      <c r="AA105">
        <v>13.4</v>
      </c>
      <c r="AB105">
        <v>82</v>
      </c>
      <c r="AC105">
        <v>16</v>
      </c>
      <c r="AD105">
        <v>12</v>
      </c>
      <c r="AE105">
        <v>63</v>
      </c>
      <c r="AF105">
        <v>8.5</v>
      </c>
      <c r="AG105">
        <v>139</v>
      </c>
      <c r="AH105">
        <v>4.62</v>
      </c>
      <c r="AI105">
        <v>94.3</v>
      </c>
      <c r="AK105">
        <v>7.1</v>
      </c>
      <c r="AL105" s="1">
        <v>0</v>
      </c>
      <c r="AM105" s="2">
        <f t="shared" si="1"/>
        <v>3.8966666666666665</v>
      </c>
      <c r="AN105">
        <v>123.3</v>
      </c>
      <c r="AO105">
        <v>6.4</v>
      </c>
      <c r="AP105">
        <v>4.22</v>
      </c>
      <c r="AQ105">
        <v>11.7</v>
      </c>
      <c r="AR105">
        <v>35.6</v>
      </c>
      <c r="AS105">
        <v>84.4</v>
      </c>
      <c r="AT105">
        <v>27.7</v>
      </c>
      <c r="AU105">
        <v>32.9</v>
      </c>
      <c r="AV105">
        <v>14.4</v>
      </c>
      <c r="AW105">
        <v>238</v>
      </c>
      <c r="AX105">
        <v>53</v>
      </c>
      <c r="AY105">
        <v>3.9</v>
      </c>
      <c r="AZ105">
        <v>3.7</v>
      </c>
      <c r="BA105">
        <v>3.6</v>
      </c>
      <c r="BB105">
        <v>3.9</v>
      </c>
      <c r="BC105">
        <v>3.7</v>
      </c>
      <c r="BD105">
        <v>3.6</v>
      </c>
      <c r="BE105">
        <v>53</v>
      </c>
      <c r="BF105">
        <v>43</v>
      </c>
      <c r="BG105">
        <v>40</v>
      </c>
      <c r="BH105">
        <v>5.0999999999999996</v>
      </c>
      <c r="BI105">
        <v>0.7</v>
      </c>
      <c r="BJ105">
        <v>0.7</v>
      </c>
    </row>
    <row r="106" spans="1:62" x14ac:dyDescent="0.3">
      <c r="A106">
        <v>83.984375000000014</v>
      </c>
      <c r="E106">
        <v>5</v>
      </c>
      <c r="F106">
        <v>0</v>
      </c>
      <c r="G106">
        <v>0</v>
      </c>
      <c r="L106">
        <v>1</v>
      </c>
      <c r="O106">
        <v>1</v>
      </c>
      <c r="P106">
        <v>1</v>
      </c>
      <c r="Q106">
        <v>1</v>
      </c>
      <c r="R106">
        <v>0.57999999999999996</v>
      </c>
      <c r="S106" t="s">
        <v>33</v>
      </c>
      <c r="T106">
        <v>3.8</v>
      </c>
      <c r="U106">
        <v>7.9</v>
      </c>
      <c r="V106">
        <v>138</v>
      </c>
      <c r="W106">
        <v>0.14000000000000001</v>
      </c>
      <c r="X106">
        <v>47</v>
      </c>
      <c r="Y106">
        <v>10.3</v>
      </c>
      <c r="Z106">
        <v>311</v>
      </c>
      <c r="AA106">
        <v>7.57</v>
      </c>
      <c r="AB106">
        <v>110</v>
      </c>
      <c r="AC106">
        <v>17</v>
      </c>
      <c r="AD106">
        <v>28</v>
      </c>
      <c r="AE106">
        <v>285</v>
      </c>
      <c r="AF106">
        <v>6.4</v>
      </c>
      <c r="AG106">
        <v>136</v>
      </c>
      <c r="AH106">
        <v>4.34</v>
      </c>
      <c r="AI106">
        <v>90.9</v>
      </c>
      <c r="AK106">
        <v>5.0999999999999996</v>
      </c>
      <c r="AL106" s="1">
        <v>0</v>
      </c>
      <c r="AM106" s="2">
        <f t="shared" si="1"/>
        <v>12.253333333333332</v>
      </c>
      <c r="AN106">
        <v>375.7</v>
      </c>
      <c r="AO106">
        <v>8.1</v>
      </c>
      <c r="AP106">
        <v>3.81</v>
      </c>
      <c r="AQ106">
        <v>10.8</v>
      </c>
      <c r="AR106">
        <v>33.700000000000003</v>
      </c>
      <c r="AS106">
        <v>88.5</v>
      </c>
      <c r="AT106">
        <v>28.3</v>
      </c>
      <c r="AU106">
        <v>32</v>
      </c>
      <c r="AV106">
        <v>13.4</v>
      </c>
      <c r="AW106">
        <v>292</v>
      </c>
      <c r="AX106">
        <v>44</v>
      </c>
      <c r="AY106">
        <v>3.8</v>
      </c>
      <c r="AZ106">
        <v>3.3</v>
      </c>
      <c r="BA106">
        <v>3.6</v>
      </c>
      <c r="BB106">
        <v>3.6</v>
      </c>
      <c r="BC106">
        <v>3.7</v>
      </c>
      <c r="BD106">
        <v>3.5</v>
      </c>
      <c r="BE106">
        <v>44</v>
      </c>
      <c r="BF106">
        <v>41</v>
      </c>
      <c r="BG106">
        <v>43</v>
      </c>
      <c r="BH106">
        <v>8.5</v>
      </c>
      <c r="BI106">
        <v>2.6</v>
      </c>
      <c r="BJ106">
        <v>1.5</v>
      </c>
    </row>
    <row r="107" spans="1:62" x14ac:dyDescent="0.3">
      <c r="A107">
        <v>84.090909090909093</v>
      </c>
      <c r="B107">
        <v>1.9560377161859543</v>
      </c>
      <c r="C107">
        <v>0</v>
      </c>
      <c r="D107">
        <v>1.2197857501039306</v>
      </c>
      <c r="E107">
        <v>3</v>
      </c>
      <c r="F107">
        <v>0</v>
      </c>
      <c r="G107">
        <v>0</v>
      </c>
      <c r="O107">
        <v>0</v>
      </c>
      <c r="P107">
        <v>0</v>
      </c>
      <c r="Q107">
        <v>0</v>
      </c>
      <c r="R107">
        <v>0.5</v>
      </c>
      <c r="S107" t="s">
        <v>35</v>
      </c>
      <c r="T107">
        <v>3.8</v>
      </c>
      <c r="U107">
        <v>6.5</v>
      </c>
      <c r="V107">
        <v>144</v>
      </c>
      <c r="W107">
        <v>0.16</v>
      </c>
      <c r="X107">
        <v>62</v>
      </c>
      <c r="Y107">
        <v>9.1999999999999993</v>
      </c>
      <c r="Z107">
        <v>216</v>
      </c>
      <c r="AA107">
        <v>12.22</v>
      </c>
      <c r="AB107">
        <v>94</v>
      </c>
      <c r="AC107">
        <v>9</v>
      </c>
      <c r="AD107">
        <v>15</v>
      </c>
      <c r="AE107">
        <v>163</v>
      </c>
      <c r="AF107">
        <v>7.2</v>
      </c>
      <c r="AG107">
        <v>139.19999999999999</v>
      </c>
      <c r="AH107">
        <v>4.51</v>
      </c>
      <c r="AI107">
        <v>93.1</v>
      </c>
      <c r="AK107">
        <v>5.9</v>
      </c>
      <c r="AL107" s="1">
        <v>0</v>
      </c>
      <c r="AM107" s="2">
        <f t="shared" si="1"/>
        <v>6.4633333333333338</v>
      </c>
      <c r="AN107">
        <v>203.1</v>
      </c>
      <c r="AO107">
        <v>9.1999999999999993</v>
      </c>
      <c r="AP107">
        <v>2.68</v>
      </c>
      <c r="AQ107">
        <v>7.5</v>
      </c>
      <c r="AR107">
        <v>22.9</v>
      </c>
      <c r="AS107">
        <v>85.4</v>
      </c>
      <c r="AT107">
        <v>28</v>
      </c>
      <c r="AU107">
        <v>32.799999999999997</v>
      </c>
      <c r="AV107">
        <v>15.3</v>
      </c>
      <c r="AW107">
        <v>176</v>
      </c>
      <c r="AX107">
        <v>51</v>
      </c>
      <c r="AY107">
        <v>3.8</v>
      </c>
      <c r="AZ107">
        <v>3.8</v>
      </c>
      <c r="BA107">
        <v>3.7</v>
      </c>
      <c r="BC107">
        <v>3.7</v>
      </c>
      <c r="BD107">
        <v>3.5</v>
      </c>
      <c r="BE107">
        <v>51</v>
      </c>
      <c r="BF107">
        <v>42</v>
      </c>
      <c r="BG107">
        <v>39</v>
      </c>
      <c r="BH107">
        <v>1.2</v>
      </c>
      <c r="BJ107">
        <v>0.6</v>
      </c>
    </row>
    <row r="108" spans="1:62" x14ac:dyDescent="0.3">
      <c r="A108">
        <v>92.56198347107437</v>
      </c>
      <c r="B108">
        <v>1.8914017933543159</v>
      </c>
      <c r="C108">
        <v>3.570528967254408</v>
      </c>
      <c r="D108">
        <v>0.89582797535993808</v>
      </c>
      <c r="E108">
        <v>6</v>
      </c>
      <c r="F108">
        <v>0</v>
      </c>
      <c r="G108">
        <v>0</v>
      </c>
      <c r="O108">
        <v>0</v>
      </c>
      <c r="P108">
        <v>0</v>
      </c>
      <c r="Q108">
        <v>0</v>
      </c>
      <c r="R108">
        <v>0.56000000000000005</v>
      </c>
      <c r="S108" t="s">
        <v>31</v>
      </c>
      <c r="T108">
        <v>3.7</v>
      </c>
      <c r="U108">
        <v>6.6</v>
      </c>
      <c r="V108">
        <v>64</v>
      </c>
      <c r="W108">
        <v>0.21</v>
      </c>
      <c r="X108">
        <v>45</v>
      </c>
      <c r="Y108">
        <v>9.6999999999999993</v>
      </c>
      <c r="Z108">
        <v>199</v>
      </c>
      <c r="AA108">
        <v>8.02</v>
      </c>
      <c r="AB108">
        <v>88</v>
      </c>
      <c r="AC108">
        <v>11</v>
      </c>
      <c r="AD108">
        <v>19</v>
      </c>
      <c r="AE108">
        <v>143</v>
      </c>
      <c r="AF108">
        <v>5.9</v>
      </c>
      <c r="AG108">
        <v>135.69999999999999</v>
      </c>
      <c r="AH108">
        <v>3.66</v>
      </c>
      <c r="AI108">
        <v>94.6</v>
      </c>
      <c r="AK108">
        <v>4.5999999999999996</v>
      </c>
      <c r="AL108" s="1">
        <v>1</v>
      </c>
      <c r="AM108" s="2">
        <f t="shared" si="1"/>
        <v>28.11</v>
      </c>
      <c r="AN108">
        <v>850.3</v>
      </c>
      <c r="AO108">
        <v>7</v>
      </c>
      <c r="AP108">
        <v>4.5199999999999996</v>
      </c>
      <c r="AQ108">
        <v>10.3</v>
      </c>
      <c r="AR108">
        <v>32.700000000000003</v>
      </c>
      <c r="AS108">
        <v>72.3</v>
      </c>
      <c r="AT108">
        <v>22.8</v>
      </c>
      <c r="AU108">
        <v>31.5</v>
      </c>
      <c r="AV108">
        <v>16.8</v>
      </c>
      <c r="AW108">
        <v>210</v>
      </c>
      <c r="AX108">
        <v>38</v>
      </c>
      <c r="AY108">
        <v>3.7</v>
      </c>
      <c r="AZ108">
        <v>3.7</v>
      </c>
      <c r="BA108">
        <v>3.7</v>
      </c>
      <c r="BB108">
        <v>3.7</v>
      </c>
      <c r="BC108">
        <v>3.9</v>
      </c>
      <c r="BD108">
        <v>3.7</v>
      </c>
      <c r="BE108">
        <v>38</v>
      </c>
      <c r="BF108">
        <v>44</v>
      </c>
      <c r="BG108">
        <v>39</v>
      </c>
      <c r="BH108">
        <v>0.5</v>
      </c>
      <c r="BI108">
        <v>0.6</v>
      </c>
      <c r="BJ108">
        <v>3.1</v>
      </c>
    </row>
    <row r="109" spans="1:62" x14ac:dyDescent="0.3">
      <c r="A109">
        <v>109.33333333333331</v>
      </c>
      <c r="B109">
        <v>1.5610101166898167</v>
      </c>
      <c r="C109">
        <v>1.5051136574128903</v>
      </c>
      <c r="D109">
        <v>1.0507157868118009</v>
      </c>
      <c r="E109">
        <v>5</v>
      </c>
      <c r="F109">
        <v>0</v>
      </c>
      <c r="G109">
        <v>0</v>
      </c>
      <c r="I109">
        <v>1</v>
      </c>
      <c r="L109">
        <v>1</v>
      </c>
      <c r="O109">
        <v>2</v>
      </c>
      <c r="P109">
        <v>2</v>
      </c>
      <c r="Q109">
        <v>1</v>
      </c>
      <c r="R109">
        <v>0.56999999999999995</v>
      </c>
      <c r="S109" t="s">
        <v>31</v>
      </c>
      <c r="T109">
        <v>2.5</v>
      </c>
      <c r="U109">
        <v>5.5</v>
      </c>
      <c r="V109">
        <v>63</v>
      </c>
      <c r="W109">
        <v>0.24</v>
      </c>
      <c r="X109">
        <v>118</v>
      </c>
      <c r="Y109">
        <v>8.6999999999999993</v>
      </c>
      <c r="Z109">
        <v>202</v>
      </c>
      <c r="AA109">
        <v>16.760000000000002</v>
      </c>
      <c r="AB109">
        <v>101</v>
      </c>
      <c r="AC109">
        <v>11</v>
      </c>
      <c r="AD109">
        <v>23</v>
      </c>
      <c r="AE109">
        <v>120</v>
      </c>
      <c r="AF109">
        <v>10.5</v>
      </c>
      <c r="AG109">
        <v>142.1</v>
      </c>
      <c r="AH109">
        <v>4.92</v>
      </c>
      <c r="AI109">
        <v>104.6</v>
      </c>
      <c r="AK109">
        <v>8.6</v>
      </c>
      <c r="AL109" s="1">
        <v>1</v>
      </c>
      <c r="AM109" s="2">
        <f t="shared" si="1"/>
        <v>0.8899999999999999</v>
      </c>
      <c r="AN109">
        <v>33.299999999999997</v>
      </c>
      <c r="AO109">
        <v>6.6</v>
      </c>
      <c r="AP109">
        <v>1.54</v>
      </c>
      <c r="AQ109">
        <v>4.5</v>
      </c>
      <c r="AR109">
        <v>15</v>
      </c>
      <c r="AS109">
        <v>97.4</v>
      </c>
      <c r="AT109">
        <v>29.2</v>
      </c>
      <c r="AU109">
        <v>30</v>
      </c>
      <c r="AV109">
        <v>15.5</v>
      </c>
      <c r="AW109">
        <v>236</v>
      </c>
      <c r="AX109">
        <v>22</v>
      </c>
      <c r="AY109">
        <v>2.5</v>
      </c>
      <c r="AZ109">
        <v>2.6</v>
      </c>
      <c r="BA109">
        <v>2.8</v>
      </c>
      <c r="BB109">
        <v>2.7</v>
      </c>
      <c r="BC109">
        <v>2.9</v>
      </c>
      <c r="BD109">
        <v>2.9</v>
      </c>
      <c r="BE109">
        <v>22</v>
      </c>
      <c r="BF109">
        <v>29</v>
      </c>
      <c r="BG109">
        <v>24</v>
      </c>
      <c r="BH109">
        <v>3.4</v>
      </c>
      <c r="BI109">
        <v>4.8</v>
      </c>
      <c r="BJ109">
        <v>4.5</v>
      </c>
    </row>
    <row r="110" spans="1:62" x14ac:dyDescent="0.3">
      <c r="A110">
        <v>85.714285714285708</v>
      </c>
      <c r="E110">
        <v>5</v>
      </c>
      <c r="F110">
        <v>0</v>
      </c>
      <c r="G110">
        <v>0</v>
      </c>
      <c r="O110">
        <v>0</v>
      </c>
      <c r="P110">
        <v>0</v>
      </c>
      <c r="Q110">
        <v>0</v>
      </c>
      <c r="R110">
        <v>0.55000000000000004</v>
      </c>
      <c r="S110" t="s">
        <v>31</v>
      </c>
      <c r="T110">
        <v>3.9</v>
      </c>
      <c r="U110">
        <v>7.4</v>
      </c>
      <c r="V110">
        <v>333</v>
      </c>
      <c r="W110">
        <v>0.2</v>
      </c>
      <c r="X110">
        <v>100</v>
      </c>
      <c r="Y110">
        <v>9.8000000000000007</v>
      </c>
      <c r="Z110">
        <v>294</v>
      </c>
      <c r="AA110">
        <v>12.88</v>
      </c>
      <c r="AB110">
        <v>112</v>
      </c>
      <c r="AC110">
        <v>28</v>
      </c>
      <c r="AD110">
        <v>14</v>
      </c>
      <c r="AE110">
        <v>289</v>
      </c>
      <c r="AF110">
        <v>8</v>
      </c>
      <c r="AG110">
        <v>132.30000000000001</v>
      </c>
      <c r="AH110">
        <v>3.49</v>
      </c>
      <c r="AI110">
        <v>88.1</v>
      </c>
      <c r="AK110">
        <v>6.9</v>
      </c>
      <c r="AL110" s="1">
        <v>0</v>
      </c>
      <c r="AM110" s="2">
        <f t="shared" si="1"/>
        <v>19.483333333333334</v>
      </c>
      <c r="AN110">
        <v>597.1</v>
      </c>
      <c r="AO110">
        <v>12.6</v>
      </c>
      <c r="AP110">
        <v>2.6</v>
      </c>
      <c r="AQ110">
        <v>8.1</v>
      </c>
      <c r="AR110">
        <v>23.7</v>
      </c>
      <c r="AS110">
        <v>91.2</v>
      </c>
      <c r="AT110">
        <v>31.2</v>
      </c>
      <c r="AU110">
        <v>34.200000000000003</v>
      </c>
      <c r="AV110">
        <v>14</v>
      </c>
      <c r="AW110">
        <v>290</v>
      </c>
      <c r="AX110">
        <v>53</v>
      </c>
      <c r="AY110">
        <v>3.9</v>
      </c>
      <c r="AZ110">
        <v>3.9</v>
      </c>
      <c r="BA110">
        <v>3.9</v>
      </c>
      <c r="BE110">
        <v>53</v>
      </c>
      <c r="BF110">
        <v>38</v>
      </c>
      <c r="BH110">
        <v>3.2</v>
      </c>
    </row>
    <row r="111" spans="1:62" x14ac:dyDescent="0.3">
      <c r="A111">
        <v>113.40206185567008</v>
      </c>
      <c r="B111">
        <v>1.6292827784228068</v>
      </c>
      <c r="C111">
        <v>2.6366322008862633</v>
      </c>
      <c r="D111">
        <v>0.83045852073963022</v>
      </c>
      <c r="E111">
        <v>6</v>
      </c>
      <c r="F111">
        <v>1</v>
      </c>
      <c r="G111">
        <v>1</v>
      </c>
      <c r="J111">
        <v>1</v>
      </c>
      <c r="O111">
        <v>2</v>
      </c>
      <c r="P111">
        <v>1</v>
      </c>
      <c r="Q111">
        <v>1</v>
      </c>
      <c r="R111">
        <v>0.45</v>
      </c>
      <c r="S111" t="s">
        <v>31</v>
      </c>
      <c r="T111">
        <v>3.8</v>
      </c>
      <c r="U111">
        <v>6.1</v>
      </c>
      <c r="V111">
        <v>94</v>
      </c>
      <c r="W111">
        <v>0.17</v>
      </c>
      <c r="X111">
        <v>74</v>
      </c>
      <c r="Y111">
        <v>9</v>
      </c>
      <c r="Z111">
        <v>211</v>
      </c>
      <c r="AA111">
        <v>13.37</v>
      </c>
      <c r="AB111">
        <v>118</v>
      </c>
      <c r="AC111">
        <v>23</v>
      </c>
      <c r="AD111">
        <v>27</v>
      </c>
      <c r="AE111">
        <v>151</v>
      </c>
      <c r="AF111">
        <v>6.6</v>
      </c>
      <c r="AG111">
        <v>138.30000000000001</v>
      </c>
      <c r="AH111">
        <v>3.66</v>
      </c>
      <c r="AI111">
        <v>94.9</v>
      </c>
      <c r="AK111">
        <v>5</v>
      </c>
      <c r="AL111" s="1">
        <v>1</v>
      </c>
      <c r="AM111" s="2">
        <f t="shared" si="1"/>
        <v>8.4166666666666661</v>
      </c>
      <c r="AN111">
        <v>260.3</v>
      </c>
      <c r="AO111">
        <v>7.8</v>
      </c>
      <c r="AP111">
        <v>3.38</v>
      </c>
      <c r="AQ111">
        <v>10.5</v>
      </c>
      <c r="AR111">
        <v>30.4</v>
      </c>
      <c r="AS111">
        <v>89.9</v>
      </c>
      <c r="AT111">
        <v>31.1</v>
      </c>
      <c r="AU111">
        <v>34.5</v>
      </c>
      <c r="AV111">
        <v>14.8</v>
      </c>
      <c r="AW111">
        <v>180</v>
      </c>
      <c r="AX111">
        <v>35</v>
      </c>
      <c r="AY111">
        <v>3.8</v>
      </c>
      <c r="AZ111">
        <v>3.8</v>
      </c>
      <c r="BA111">
        <v>3.7</v>
      </c>
      <c r="BB111">
        <v>3.7</v>
      </c>
      <c r="BC111">
        <v>3.5</v>
      </c>
      <c r="BD111">
        <v>3.5</v>
      </c>
      <c r="BE111">
        <v>35</v>
      </c>
      <c r="BF111">
        <v>32</v>
      </c>
      <c r="BG111">
        <v>30</v>
      </c>
      <c r="BH111">
        <v>2.1</v>
      </c>
      <c r="BI111">
        <v>1.3</v>
      </c>
      <c r="BJ111">
        <v>0.9</v>
      </c>
    </row>
    <row r="112" spans="1:62" x14ac:dyDescent="0.3">
      <c r="A112">
        <v>104.5045045045045</v>
      </c>
      <c r="B112">
        <v>1.8129993895450962</v>
      </c>
      <c r="C112">
        <v>13.171286124725368</v>
      </c>
      <c r="D112">
        <v>1.2007002620881473</v>
      </c>
      <c r="E112">
        <v>5</v>
      </c>
      <c r="F112">
        <v>0</v>
      </c>
      <c r="G112">
        <v>0</v>
      </c>
      <c r="O112">
        <v>0</v>
      </c>
      <c r="P112">
        <v>0</v>
      </c>
      <c r="Q112">
        <v>0</v>
      </c>
      <c r="R112">
        <v>0.46</v>
      </c>
      <c r="S112" t="s">
        <v>31</v>
      </c>
      <c r="T112">
        <v>3.8</v>
      </c>
      <c r="U112">
        <v>7</v>
      </c>
      <c r="V112">
        <v>50</v>
      </c>
      <c r="W112">
        <v>0.3</v>
      </c>
      <c r="X112">
        <v>66</v>
      </c>
      <c r="Y112">
        <v>9.5</v>
      </c>
      <c r="Z112">
        <v>183</v>
      </c>
      <c r="AA112">
        <v>10.93</v>
      </c>
      <c r="AB112">
        <v>92</v>
      </c>
      <c r="AC112">
        <v>20</v>
      </c>
      <c r="AD112">
        <v>38</v>
      </c>
      <c r="AE112">
        <v>111</v>
      </c>
      <c r="AF112">
        <v>7.9</v>
      </c>
      <c r="AG112">
        <v>140.30000000000001</v>
      </c>
      <c r="AH112">
        <v>3.62</v>
      </c>
      <c r="AI112">
        <v>100.6</v>
      </c>
      <c r="AK112">
        <v>5</v>
      </c>
      <c r="AL112" s="1">
        <v>0</v>
      </c>
      <c r="AM112" s="2">
        <f t="shared" si="1"/>
        <v>7.3066666666666666</v>
      </c>
      <c r="AN112">
        <v>222.6</v>
      </c>
      <c r="AO112">
        <v>3.4</v>
      </c>
      <c r="AP112">
        <v>3.57</v>
      </c>
      <c r="AQ112">
        <v>10.9</v>
      </c>
      <c r="AR112">
        <v>32.299999999999997</v>
      </c>
      <c r="AS112">
        <v>90.5</v>
      </c>
      <c r="AT112">
        <v>30.5</v>
      </c>
      <c r="AU112">
        <v>33.700000000000003</v>
      </c>
      <c r="AV112">
        <v>13.2</v>
      </c>
      <c r="AW112">
        <v>127</v>
      </c>
      <c r="AX112">
        <v>32</v>
      </c>
      <c r="AY112">
        <v>3.8</v>
      </c>
      <c r="AZ112">
        <v>3.9</v>
      </c>
      <c r="BA112">
        <v>3.9</v>
      </c>
      <c r="BB112">
        <v>4</v>
      </c>
      <c r="BC112">
        <v>3.9</v>
      </c>
      <c r="BD112">
        <v>3.7</v>
      </c>
      <c r="BE112">
        <v>32</v>
      </c>
      <c r="BF112">
        <v>41</v>
      </c>
      <c r="BG112">
        <v>38</v>
      </c>
      <c r="BH112">
        <v>0.5</v>
      </c>
      <c r="BI112" t="s">
        <v>38</v>
      </c>
      <c r="BJ112">
        <v>0.3</v>
      </c>
    </row>
    <row r="113" spans="1:62" x14ac:dyDescent="0.3">
      <c r="A113">
        <v>121.91011235955057</v>
      </c>
      <c r="B113">
        <v>1.6360548749568569</v>
      </c>
      <c r="C113">
        <v>0</v>
      </c>
      <c r="D113">
        <v>0.58196514826595713</v>
      </c>
      <c r="E113">
        <v>3</v>
      </c>
      <c r="F113">
        <v>1</v>
      </c>
      <c r="G113">
        <v>1</v>
      </c>
      <c r="O113">
        <v>1</v>
      </c>
      <c r="P113">
        <v>0</v>
      </c>
      <c r="Q113">
        <v>1</v>
      </c>
      <c r="R113">
        <v>0.56999999999999995</v>
      </c>
      <c r="S113" t="s">
        <v>35</v>
      </c>
      <c r="T113">
        <v>3.7</v>
      </c>
      <c r="U113">
        <v>7.8</v>
      </c>
      <c r="V113">
        <v>73</v>
      </c>
      <c r="W113">
        <v>0.23</v>
      </c>
      <c r="X113">
        <v>53</v>
      </c>
      <c r="Y113">
        <v>10.1</v>
      </c>
      <c r="Z113">
        <v>208</v>
      </c>
      <c r="AA113">
        <v>13.08</v>
      </c>
      <c r="AB113">
        <v>96</v>
      </c>
      <c r="AC113">
        <v>8</v>
      </c>
      <c r="AD113">
        <v>11</v>
      </c>
      <c r="AE113">
        <v>140</v>
      </c>
      <c r="AF113">
        <v>7.2</v>
      </c>
      <c r="AG113">
        <v>138.19999999999999</v>
      </c>
      <c r="AH113">
        <v>3.81</v>
      </c>
      <c r="AI113">
        <v>93.3</v>
      </c>
      <c r="AK113">
        <v>5</v>
      </c>
      <c r="AL113" s="1">
        <v>1</v>
      </c>
      <c r="AM113" s="2">
        <f t="shared" si="1"/>
        <v>10.029999999999999</v>
      </c>
      <c r="AN113">
        <v>309.39999999999998</v>
      </c>
      <c r="AO113">
        <v>8.5</v>
      </c>
      <c r="AP113">
        <v>3.04</v>
      </c>
      <c r="AQ113">
        <v>8.9</v>
      </c>
      <c r="AR113">
        <v>26.6</v>
      </c>
      <c r="AS113">
        <v>87.5</v>
      </c>
      <c r="AT113">
        <v>29.3</v>
      </c>
      <c r="AU113">
        <v>33.5</v>
      </c>
      <c r="AV113">
        <v>15.8</v>
      </c>
      <c r="AW113">
        <v>279</v>
      </c>
      <c r="AX113">
        <v>32</v>
      </c>
      <c r="AY113">
        <v>3.7</v>
      </c>
      <c r="AZ113">
        <v>3.6</v>
      </c>
      <c r="BA113">
        <v>3.4</v>
      </c>
      <c r="BB113">
        <v>3.7</v>
      </c>
      <c r="BC113">
        <v>3.6</v>
      </c>
      <c r="BD113">
        <v>3.7</v>
      </c>
      <c r="BE113">
        <v>32</v>
      </c>
      <c r="BF113">
        <v>25</v>
      </c>
      <c r="BG113">
        <v>32</v>
      </c>
      <c r="BH113">
        <v>15.3</v>
      </c>
      <c r="BI113">
        <v>8</v>
      </c>
      <c r="BJ113">
        <v>72.5</v>
      </c>
    </row>
    <row r="114" spans="1:62" x14ac:dyDescent="0.3">
      <c r="A114">
        <v>106.79611650485438</v>
      </c>
      <c r="B114" t="e">
        <v>#DIV/0!</v>
      </c>
      <c r="C114" t="e">
        <v>#DIV/0!</v>
      </c>
      <c r="D114" t="e">
        <v>#DIV/0!</v>
      </c>
      <c r="E114">
        <v>5</v>
      </c>
      <c r="F114">
        <v>0</v>
      </c>
      <c r="G114">
        <v>0</v>
      </c>
      <c r="O114">
        <v>0</v>
      </c>
      <c r="P114">
        <v>0</v>
      </c>
      <c r="Q114">
        <v>0</v>
      </c>
      <c r="R114">
        <v>0.55000000000000004</v>
      </c>
      <c r="S114" t="s">
        <v>35</v>
      </c>
      <c r="T114">
        <v>3.9</v>
      </c>
      <c r="U114">
        <v>7.5</v>
      </c>
      <c r="V114">
        <v>185</v>
      </c>
      <c r="W114">
        <v>0.2</v>
      </c>
      <c r="X114">
        <v>55</v>
      </c>
      <c r="Y114">
        <v>10.8</v>
      </c>
      <c r="Z114">
        <v>226</v>
      </c>
      <c r="AA114">
        <v>11.38</v>
      </c>
      <c r="AB114">
        <v>189</v>
      </c>
      <c r="AC114">
        <v>16</v>
      </c>
      <c r="AD114">
        <v>21</v>
      </c>
      <c r="AE114">
        <v>105</v>
      </c>
      <c r="AF114">
        <v>5.4</v>
      </c>
      <c r="AG114">
        <v>139.1</v>
      </c>
      <c r="AH114">
        <v>3.68</v>
      </c>
      <c r="AI114">
        <v>91.7</v>
      </c>
      <c r="AK114">
        <v>6.8</v>
      </c>
      <c r="AL114" s="1">
        <v>0</v>
      </c>
      <c r="AM114" s="2">
        <f t="shared" si="1"/>
        <v>14.183333333333334</v>
      </c>
      <c r="AN114">
        <v>431.4</v>
      </c>
      <c r="AO114">
        <v>5.9</v>
      </c>
      <c r="AP114">
        <v>3.29</v>
      </c>
      <c r="AQ114">
        <v>10.4</v>
      </c>
      <c r="AR114">
        <v>30.3</v>
      </c>
      <c r="AS114">
        <v>92.1</v>
      </c>
      <c r="AT114">
        <v>31.6</v>
      </c>
      <c r="AU114">
        <v>34.299999999999997</v>
      </c>
      <c r="AV114">
        <v>12.8</v>
      </c>
      <c r="AW114">
        <v>253</v>
      </c>
      <c r="AX114">
        <v>36</v>
      </c>
      <c r="AY114">
        <v>3.9</v>
      </c>
      <c r="AZ114">
        <v>3.3</v>
      </c>
      <c r="BA114">
        <v>3.8</v>
      </c>
      <c r="BB114">
        <v>3.8</v>
      </c>
      <c r="BC114">
        <v>3.6</v>
      </c>
      <c r="BD114">
        <v>3.6</v>
      </c>
      <c r="BE114">
        <v>36</v>
      </c>
      <c r="BF114">
        <v>36</v>
      </c>
      <c r="BG114">
        <v>31</v>
      </c>
      <c r="BH114">
        <v>45</v>
      </c>
      <c r="BI114">
        <v>5.3</v>
      </c>
      <c r="BJ114">
        <v>3.9</v>
      </c>
    </row>
    <row r="115" spans="1:62" x14ac:dyDescent="0.3">
      <c r="A115">
        <v>140.66666666666669</v>
      </c>
      <c r="B115">
        <v>2.0895878427296197</v>
      </c>
      <c r="C115">
        <v>0</v>
      </c>
      <c r="D115">
        <v>0.88446250897968182</v>
      </c>
      <c r="E115">
        <v>1</v>
      </c>
      <c r="F115">
        <v>1</v>
      </c>
      <c r="G115">
        <v>0</v>
      </c>
      <c r="O115">
        <v>0</v>
      </c>
      <c r="P115">
        <v>0</v>
      </c>
      <c r="Q115">
        <v>0</v>
      </c>
      <c r="R115">
        <v>0.46</v>
      </c>
      <c r="S115" t="s">
        <v>31</v>
      </c>
      <c r="T115">
        <v>3.6</v>
      </c>
      <c r="U115">
        <v>8</v>
      </c>
      <c r="V115">
        <v>45</v>
      </c>
      <c r="W115">
        <v>0.35</v>
      </c>
      <c r="X115">
        <v>58</v>
      </c>
      <c r="Y115">
        <v>10.199999999999999</v>
      </c>
      <c r="Z115">
        <v>184</v>
      </c>
      <c r="AA115">
        <v>12.75</v>
      </c>
      <c r="AB115">
        <v>87</v>
      </c>
      <c r="AC115">
        <v>14</v>
      </c>
      <c r="AD115">
        <v>20</v>
      </c>
      <c r="AE115">
        <v>131</v>
      </c>
      <c r="AF115">
        <v>6.4</v>
      </c>
      <c r="AG115">
        <v>141</v>
      </c>
      <c r="AH115">
        <v>2.69</v>
      </c>
      <c r="AI115">
        <v>92.6</v>
      </c>
      <c r="AK115">
        <v>7.2</v>
      </c>
      <c r="AL115" s="1">
        <v>0</v>
      </c>
      <c r="AM115" s="2">
        <f t="shared" si="1"/>
        <v>33.42</v>
      </c>
      <c r="AN115">
        <v>1012</v>
      </c>
      <c r="AO115">
        <v>9.4</v>
      </c>
      <c r="AP115">
        <v>2.69</v>
      </c>
      <c r="AQ115">
        <v>8.5</v>
      </c>
      <c r="AR115">
        <v>24.3</v>
      </c>
      <c r="AS115">
        <v>90.3</v>
      </c>
      <c r="AT115">
        <v>31.6</v>
      </c>
      <c r="AU115">
        <v>35</v>
      </c>
      <c r="AV115">
        <v>13.1</v>
      </c>
      <c r="AW115">
        <v>138</v>
      </c>
      <c r="AX115">
        <v>27</v>
      </c>
      <c r="AY115">
        <v>3.6</v>
      </c>
      <c r="AZ115">
        <v>3.8</v>
      </c>
      <c r="BA115">
        <v>3.8</v>
      </c>
      <c r="BB115">
        <v>3.5</v>
      </c>
      <c r="BC115">
        <v>3.3</v>
      </c>
      <c r="BD115">
        <v>3.1</v>
      </c>
      <c r="BE115">
        <v>27</v>
      </c>
      <c r="BF115">
        <v>29</v>
      </c>
      <c r="BG115">
        <v>19</v>
      </c>
      <c r="BH115">
        <v>96.7</v>
      </c>
      <c r="BI115">
        <v>50.4</v>
      </c>
      <c r="BJ115">
        <v>35.799999999999997</v>
      </c>
    </row>
    <row r="116" spans="1:62" x14ac:dyDescent="0.3">
      <c r="A116">
        <v>92.018779342723008</v>
      </c>
      <c r="B116">
        <v>2.6608207571719564</v>
      </c>
      <c r="C116">
        <v>0</v>
      </c>
      <c r="D116">
        <v>1.2246521551035925</v>
      </c>
      <c r="E116">
        <v>2</v>
      </c>
      <c r="F116">
        <v>0</v>
      </c>
      <c r="G116">
        <v>0</v>
      </c>
      <c r="I116" t="s">
        <v>63</v>
      </c>
      <c r="O116">
        <v>0</v>
      </c>
      <c r="P116">
        <v>0</v>
      </c>
      <c r="Q116">
        <v>0</v>
      </c>
      <c r="R116">
        <v>0.62</v>
      </c>
      <c r="S116" t="s">
        <v>31</v>
      </c>
      <c r="T116">
        <v>3.2</v>
      </c>
      <c r="U116">
        <v>6.6</v>
      </c>
      <c r="V116">
        <v>95</v>
      </c>
      <c r="W116">
        <v>0.16</v>
      </c>
      <c r="X116">
        <v>50</v>
      </c>
      <c r="Y116">
        <v>9.3000000000000007</v>
      </c>
      <c r="Z116">
        <v>248</v>
      </c>
      <c r="AA116">
        <v>9.33</v>
      </c>
      <c r="AB116">
        <v>89</v>
      </c>
      <c r="AC116">
        <v>6</v>
      </c>
      <c r="AD116">
        <v>14</v>
      </c>
      <c r="AE116">
        <v>98</v>
      </c>
      <c r="AF116">
        <v>6.8</v>
      </c>
      <c r="AG116">
        <v>136.6</v>
      </c>
      <c r="AH116">
        <v>3.33</v>
      </c>
      <c r="AI116">
        <v>92.1</v>
      </c>
      <c r="AK116">
        <v>3.7</v>
      </c>
      <c r="AL116" s="1">
        <v>0</v>
      </c>
      <c r="AM116" s="2">
        <f t="shared" si="1"/>
        <v>6.206666666666667</v>
      </c>
      <c r="AN116">
        <v>192.4</v>
      </c>
      <c r="AO116">
        <v>6.2</v>
      </c>
      <c r="AP116">
        <v>2.39</v>
      </c>
      <c r="AQ116">
        <v>7.3</v>
      </c>
      <c r="AR116">
        <v>20.7</v>
      </c>
      <c r="AS116">
        <v>86.6</v>
      </c>
      <c r="AT116">
        <v>30.5</v>
      </c>
      <c r="AU116">
        <v>35.299999999999997</v>
      </c>
      <c r="AV116">
        <v>15.7</v>
      </c>
      <c r="AW116">
        <v>410</v>
      </c>
      <c r="AX116">
        <v>34</v>
      </c>
      <c r="AY116">
        <v>3.2</v>
      </c>
      <c r="AZ116">
        <v>3.4</v>
      </c>
      <c r="BA116">
        <v>3.2</v>
      </c>
      <c r="BE116">
        <v>34</v>
      </c>
      <c r="BF116">
        <v>37</v>
      </c>
      <c r="BH116">
        <v>9.1</v>
      </c>
    </row>
    <row r="117" spans="1:62" x14ac:dyDescent="0.3">
      <c r="A117">
        <v>86.742424242424249</v>
      </c>
      <c r="B117">
        <v>2.2148299348501497</v>
      </c>
      <c r="C117">
        <v>0</v>
      </c>
      <c r="D117">
        <v>1.1774266405667413</v>
      </c>
      <c r="E117">
        <v>4</v>
      </c>
      <c r="F117">
        <v>0</v>
      </c>
      <c r="G117">
        <v>0</v>
      </c>
      <c r="O117">
        <v>0</v>
      </c>
      <c r="P117">
        <v>0</v>
      </c>
      <c r="Q117">
        <v>0</v>
      </c>
      <c r="R117">
        <v>0.53</v>
      </c>
      <c r="S117" t="s">
        <v>31</v>
      </c>
      <c r="T117">
        <v>4.0999999999999996</v>
      </c>
      <c r="U117">
        <v>7.2</v>
      </c>
      <c r="V117">
        <v>201</v>
      </c>
      <c r="W117">
        <v>0.17</v>
      </c>
      <c r="X117">
        <v>96</v>
      </c>
      <c r="Y117">
        <v>10.3</v>
      </c>
      <c r="Z117">
        <v>226</v>
      </c>
      <c r="AA117">
        <v>14.22</v>
      </c>
      <c r="AB117">
        <v>106</v>
      </c>
      <c r="AC117">
        <v>17</v>
      </c>
      <c r="AD117">
        <v>15</v>
      </c>
      <c r="AE117">
        <v>272</v>
      </c>
      <c r="AF117">
        <v>5.7</v>
      </c>
      <c r="AG117">
        <v>135.9</v>
      </c>
      <c r="AH117">
        <v>3.99</v>
      </c>
      <c r="AI117">
        <v>89.3</v>
      </c>
      <c r="AK117">
        <v>5.8</v>
      </c>
      <c r="AL117" s="1">
        <v>0</v>
      </c>
      <c r="AM117" s="2">
        <f t="shared" si="1"/>
        <v>12.053333333333333</v>
      </c>
      <c r="AN117">
        <v>370.2</v>
      </c>
      <c r="AO117">
        <v>8.6</v>
      </c>
      <c r="AP117">
        <v>2.6</v>
      </c>
      <c r="AQ117">
        <v>8.1</v>
      </c>
      <c r="AR117">
        <v>23.9</v>
      </c>
      <c r="AS117">
        <v>91.9</v>
      </c>
      <c r="AT117">
        <v>31.2</v>
      </c>
      <c r="AU117">
        <v>33.9</v>
      </c>
      <c r="AV117">
        <v>14.5</v>
      </c>
      <c r="AW117">
        <v>239</v>
      </c>
      <c r="AX117">
        <v>46</v>
      </c>
      <c r="AY117">
        <v>4.0999999999999996</v>
      </c>
      <c r="AZ117">
        <v>3.9</v>
      </c>
      <c r="BA117">
        <v>4</v>
      </c>
      <c r="BB117">
        <v>3.9</v>
      </c>
      <c r="BC117">
        <v>4.2</v>
      </c>
      <c r="BD117">
        <v>2.8</v>
      </c>
      <c r="BE117">
        <v>46</v>
      </c>
      <c r="BF117">
        <v>40</v>
      </c>
      <c r="BG117">
        <v>46</v>
      </c>
      <c r="BH117">
        <v>7.6</v>
      </c>
      <c r="BI117">
        <v>15.5</v>
      </c>
      <c r="BJ117">
        <v>73.5</v>
      </c>
    </row>
    <row r="118" spans="1:62" x14ac:dyDescent="0.3">
      <c r="A118">
        <v>106.31067961165049</v>
      </c>
      <c r="B118">
        <v>1.205737976206309</v>
      </c>
      <c r="C118">
        <v>154.63179231863438</v>
      </c>
      <c r="D118">
        <v>0.80146881913317825</v>
      </c>
      <c r="E118">
        <v>3</v>
      </c>
      <c r="F118">
        <v>1</v>
      </c>
      <c r="G118">
        <v>0</v>
      </c>
      <c r="O118">
        <v>0</v>
      </c>
      <c r="P118">
        <v>0</v>
      </c>
      <c r="Q118">
        <v>0</v>
      </c>
      <c r="R118">
        <v>0.49</v>
      </c>
      <c r="S118" t="s">
        <v>31</v>
      </c>
      <c r="T118">
        <v>3.7</v>
      </c>
      <c r="U118">
        <v>6.5</v>
      </c>
      <c r="V118">
        <v>62</v>
      </c>
      <c r="W118">
        <v>0.3</v>
      </c>
      <c r="X118">
        <v>37</v>
      </c>
      <c r="Y118">
        <v>9.6</v>
      </c>
      <c r="Z118">
        <v>210</v>
      </c>
      <c r="AA118">
        <v>4.8499999999999996</v>
      </c>
      <c r="AB118">
        <v>120</v>
      </c>
      <c r="AC118">
        <v>20</v>
      </c>
      <c r="AD118">
        <v>25</v>
      </c>
      <c r="AE118">
        <v>266</v>
      </c>
      <c r="AF118">
        <v>7.1</v>
      </c>
      <c r="AG118">
        <v>142</v>
      </c>
      <c r="AH118">
        <v>3.36</v>
      </c>
      <c r="AI118">
        <v>98.9</v>
      </c>
      <c r="AK118">
        <v>3.9</v>
      </c>
      <c r="AL118" s="1">
        <v>0</v>
      </c>
      <c r="AM118" s="2">
        <f t="shared" si="1"/>
        <v>1.3699999999999999</v>
      </c>
      <c r="AN118">
        <v>47.8</v>
      </c>
      <c r="AO118">
        <v>6.7</v>
      </c>
      <c r="AP118">
        <v>4.97</v>
      </c>
      <c r="AQ118">
        <v>15</v>
      </c>
      <c r="AR118">
        <v>44.1</v>
      </c>
      <c r="AS118">
        <v>88.7</v>
      </c>
      <c r="AT118">
        <v>30.2</v>
      </c>
      <c r="AU118">
        <v>34</v>
      </c>
      <c r="AV118">
        <v>13.3</v>
      </c>
      <c r="AW118">
        <v>233</v>
      </c>
      <c r="AX118">
        <v>39</v>
      </c>
      <c r="AY118">
        <v>3.7</v>
      </c>
      <c r="AZ118">
        <v>3.6</v>
      </c>
      <c r="BA118">
        <v>3.6</v>
      </c>
      <c r="BB118">
        <v>3.8</v>
      </c>
      <c r="BC118">
        <v>3.6</v>
      </c>
      <c r="BD118">
        <v>3.6</v>
      </c>
      <c r="BE118">
        <v>39</v>
      </c>
      <c r="BF118">
        <v>27</v>
      </c>
      <c r="BG118">
        <v>37</v>
      </c>
      <c r="BH118">
        <v>1.5</v>
      </c>
      <c r="BI118">
        <v>1.8</v>
      </c>
      <c r="BJ118">
        <v>3.2</v>
      </c>
    </row>
    <row r="119" spans="1:62" x14ac:dyDescent="0.3">
      <c r="A119">
        <v>103.7037037037037</v>
      </c>
      <c r="B119">
        <v>1.5678484626870692</v>
      </c>
      <c r="C119">
        <v>0</v>
      </c>
      <c r="D119">
        <v>0.62406731187556019</v>
      </c>
      <c r="E119">
        <v>5</v>
      </c>
      <c r="F119">
        <v>1</v>
      </c>
      <c r="G119">
        <v>1</v>
      </c>
      <c r="H119">
        <v>1</v>
      </c>
      <c r="O119">
        <v>2</v>
      </c>
      <c r="P119">
        <v>1</v>
      </c>
      <c r="Q119">
        <v>1</v>
      </c>
      <c r="R119">
        <v>0.55000000000000004</v>
      </c>
      <c r="S119" t="s">
        <v>31</v>
      </c>
      <c r="T119">
        <v>4</v>
      </c>
      <c r="U119">
        <v>7.6</v>
      </c>
      <c r="V119">
        <v>82</v>
      </c>
      <c r="W119">
        <v>0.25</v>
      </c>
      <c r="X119">
        <v>59</v>
      </c>
      <c r="Y119">
        <v>10.1</v>
      </c>
      <c r="Z119">
        <v>201</v>
      </c>
      <c r="AA119">
        <v>12.38</v>
      </c>
      <c r="AB119">
        <v>130</v>
      </c>
      <c r="AC119">
        <v>15</v>
      </c>
      <c r="AD119">
        <v>12</v>
      </c>
      <c r="AE119">
        <v>155</v>
      </c>
      <c r="AF119">
        <v>6.1</v>
      </c>
      <c r="AG119">
        <v>131.4</v>
      </c>
      <c r="AH119">
        <v>4.9400000000000004</v>
      </c>
      <c r="AI119">
        <v>89.9</v>
      </c>
      <c r="AK119">
        <v>6.9</v>
      </c>
      <c r="AL119" s="1">
        <v>1</v>
      </c>
      <c r="AM119" s="2">
        <f t="shared" si="1"/>
        <v>10.513333333333332</v>
      </c>
      <c r="AN119">
        <v>322.39999999999998</v>
      </c>
      <c r="AO119">
        <v>7</v>
      </c>
      <c r="AP119">
        <v>3.95</v>
      </c>
      <c r="AQ119">
        <v>11.5</v>
      </c>
      <c r="AR119">
        <v>34.6</v>
      </c>
      <c r="AS119">
        <v>87.6</v>
      </c>
      <c r="AT119">
        <v>29.1</v>
      </c>
      <c r="AU119">
        <v>33.200000000000003</v>
      </c>
      <c r="AV119">
        <v>15.3</v>
      </c>
      <c r="AW119">
        <v>302</v>
      </c>
      <c r="AX119">
        <v>38</v>
      </c>
      <c r="AY119">
        <v>4</v>
      </c>
      <c r="AZ119">
        <v>3.6</v>
      </c>
      <c r="BA119">
        <v>3.3</v>
      </c>
      <c r="BB119">
        <v>3.9</v>
      </c>
      <c r="BC119">
        <v>3.8</v>
      </c>
      <c r="BD119">
        <v>3.8</v>
      </c>
      <c r="BE119">
        <v>38</v>
      </c>
      <c r="BF119">
        <v>32</v>
      </c>
      <c r="BG119">
        <v>38</v>
      </c>
      <c r="BH119">
        <v>17</v>
      </c>
      <c r="BI119">
        <v>21.5</v>
      </c>
      <c r="BJ119">
        <v>23.8</v>
      </c>
    </row>
    <row r="120" spans="1:62" x14ac:dyDescent="0.3">
      <c r="A120">
        <v>75.555555555555557</v>
      </c>
      <c r="E120">
        <v>1</v>
      </c>
      <c r="F120">
        <v>1</v>
      </c>
      <c r="G120">
        <v>0</v>
      </c>
      <c r="O120">
        <v>0</v>
      </c>
      <c r="P120">
        <v>0</v>
      </c>
      <c r="Q120">
        <v>0</v>
      </c>
      <c r="R120">
        <v>0.55000000000000004</v>
      </c>
      <c r="S120" t="s">
        <v>31</v>
      </c>
      <c r="T120">
        <v>3.4</v>
      </c>
      <c r="U120">
        <v>5.0999999999999996</v>
      </c>
      <c r="V120">
        <v>92</v>
      </c>
      <c r="W120">
        <v>0.24</v>
      </c>
      <c r="X120">
        <v>70</v>
      </c>
      <c r="Y120">
        <v>9.6999999999999993</v>
      </c>
      <c r="Z120">
        <v>136</v>
      </c>
      <c r="AA120">
        <v>15.88</v>
      </c>
      <c r="AB120">
        <v>114</v>
      </c>
      <c r="AC120">
        <v>11</v>
      </c>
      <c r="AD120">
        <v>8</v>
      </c>
      <c r="AE120">
        <v>98</v>
      </c>
      <c r="AF120">
        <v>9.9</v>
      </c>
      <c r="AG120">
        <v>141.6</v>
      </c>
      <c r="AH120">
        <v>4.51</v>
      </c>
      <c r="AI120">
        <v>96.9</v>
      </c>
      <c r="AK120">
        <v>8.1999999999999993</v>
      </c>
      <c r="AL120" s="1">
        <v>0</v>
      </c>
      <c r="AM120" s="2">
        <f t="shared" si="1"/>
        <v>5.6700000000000008</v>
      </c>
      <c r="AN120">
        <v>176.8</v>
      </c>
      <c r="AO120">
        <v>6.7</v>
      </c>
      <c r="AP120">
        <v>2.79</v>
      </c>
      <c r="AQ120">
        <v>8.4</v>
      </c>
      <c r="AR120">
        <v>25.9</v>
      </c>
      <c r="AS120">
        <v>92.8</v>
      </c>
      <c r="AT120">
        <v>30.1</v>
      </c>
      <c r="AU120">
        <v>32.4</v>
      </c>
      <c r="AV120">
        <v>16.3</v>
      </c>
      <c r="AW120">
        <v>152</v>
      </c>
      <c r="AX120">
        <v>45</v>
      </c>
      <c r="AY120">
        <v>3.4</v>
      </c>
      <c r="BE120">
        <v>45</v>
      </c>
    </row>
    <row r="121" spans="1:62" x14ac:dyDescent="0.3">
      <c r="A121">
        <v>194.44444444444449</v>
      </c>
      <c r="B121">
        <v>2.09784938804889</v>
      </c>
      <c r="C121">
        <v>0</v>
      </c>
      <c r="D121">
        <v>1.0539265404212306</v>
      </c>
      <c r="E121">
        <v>5</v>
      </c>
      <c r="F121">
        <v>0</v>
      </c>
      <c r="G121">
        <v>1</v>
      </c>
      <c r="J121">
        <v>1</v>
      </c>
      <c r="O121">
        <v>2</v>
      </c>
      <c r="P121">
        <v>1</v>
      </c>
      <c r="Q121">
        <v>1</v>
      </c>
      <c r="R121">
        <v>0.62</v>
      </c>
      <c r="S121" t="s">
        <v>33</v>
      </c>
      <c r="T121">
        <v>4.4000000000000004</v>
      </c>
      <c r="U121">
        <v>7.7</v>
      </c>
      <c r="V121">
        <v>88</v>
      </c>
      <c r="W121">
        <v>0.24</v>
      </c>
      <c r="X121">
        <v>75</v>
      </c>
      <c r="Y121">
        <v>10.3</v>
      </c>
      <c r="Z121">
        <v>190</v>
      </c>
      <c r="AA121">
        <v>12</v>
      </c>
      <c r="AB121">
        <v>153</v>
      </c>
      <c r="AC121">
        <v>18</v>
      </c>
      <c r="AD121">
        <v>28</v>
      </c>
      <c r="AE121">
        <v>124</v>
      </c>
      <c r="AF121">
        <v>7.4</v>
      </c>
      <c r="AG121">
        <v>132.30000000000001</v>
      </c>
      <c r="AH121">
        <v>4.6100000000000003</v>
      </c>
      <c r="AI121">
        <v>85.1</v>
      </c>
      <c r="AK121">
        <v>5.8</v>
      </c>
      <c r="AL121" s="1">
        <v>1</v>
      </c>
      <c r="AM121" s="2">
        <f t="shared" si="1"/>
        <v>15.196666666666665</v>
      </c>
      <c r="AN121">
        <v>462.2</v>
      </c>
      <c r="AO121">
        <v>6.3</v>
      </c>
      <c r="AP121">
        <v>3.94</v>
      </c>
      <c r="AQ121">
        <v>10.8</v>
      </c>
      <c r="AR121">
        <v>32.799999999999997</v>
      </c>
      <c r="AS121">
        <v>83.2</v>
      </c>
      <c r="AT121">
        <v>27.4</v>
      </c>
      <c r="AU121">
        <v>32.9</v>
      </c>
      <c r="AV121">
        <v>15.1</v>
      </c>
      <c r="AW121">
        <v>149</v>
      </c>
      <c r="AX121">
        <v>24</v>
      </c>
      <c r="AY121">
        <v>4.4000000000000004</v>
      </c>
      <c r="AZ121">
        <v>4.2</v>
      </c>
      <c r="BA121">
        <v>4</v>
      </c>
      <c r="BB121">
        <v>4</v>
      </c>
      <c r="BC121">
        <v>4.0999999999999996</v>
      </c>
      <c r="BD121">
        <v>3.8</v>
      </c>
      <c r="BE121">
        <v>24</v>
      </c>
      <c r="BF121">
        <v>18</v>
      </c>
      <c r="BG121">
        <v>21</v>
      </c>
      <c r="BH121">
        <v>4.3</v>
      </c>
      <c r="BI121">
        <v>1.6</v>
      </c>
      <c r="BJ121">
        <v>1.1000000000000001</v>
      </c>
    </row>
    <row r="122" spans="1:62" x14ac:dyDescent="0.3">
      <c r="A122">
        <v>96.18644067796609</v>
      </c>
      <c r="B122">
        <v>2.267692547108711</v>
      </c>
      <c r="C122">
        <v>0</v>
      </c>
      <c r="D122">
        <v>1.079358907391712</v>
      </c>
      <c r="E122">
        <v>2</v>
      </c>
      <c r="F122">
        <v>0</v>
      </c>
      <c r="G122">
        <v>0</v>
      </c>
      <c r="O122">
        <v>0</v>
      </c>
      <c r="P122">
        <v>0</v>
      </c>
      <c r="Q122">
        <v>0</v>
      </c>
      <c r="R122">
        <v>0.46</v>
      </c>
      <c r="S122" t="s">
        <v>33</v>
      </c>
      <c r="T122">
        <v>3.7</v>
      </c>
      <c r="U122">
        <v>6.9</v>
      </c>
      <c r="V122">
        <v>117</v>
      </c>
      <c r="W122">
        <v>0.12</v>
      </c>
      <c r="X122">
        <v>81</v>
      </c>
      <c r="Y122">
        <v>10</v>
      </c>
      <c r="Z122">
        <v>150</v>
      </c>
      <c r="AA122">
        <v>16.68</v>
      </c>
      <c r="AB122">
        <v>103</v>
      </c>
      <c r="AC122">
        <v>10</v>
      </c>
      <c r="AD122">
        <v>9</v>
      </c>
      <c r="AE122">
        <v>270</v>
      </c>
      <c r="AF122">
        <v>9.3000000000000007</v>
      </c>
      <c r="AG122">
        <v>136.19999999999999</v>
      </c>
      <c r="AH122">
        <v>3.13</v>
      </c>
      <c r="AI122">
        <v>89.6</v>
      </c>
      <c r="AK122">
        <v>9</v>
      </c>
      <c r="AL122" s="1">
        <v>0</v>
      </c>
      <c r="AM122" s="2">
        <f t="shared" si="1"/>
        <v>11.336666666666668</v>
      </c>
      <c r="AN122">
        <v>353.3</v>
      </c>
      <c r="AO122">
        <v>13.2</v>
      </c>
      <c r="AP122">
        <v>2.58</v>
      </c>
      <c r="AQ122">
        <v>8.3000000000000007</v>
      </c>
      <c r="AR122">
        <v>24.2</v>
      </c>
      <c r="AS122">
        <v>93.8</v>
      </c>
      <c r="AT122">
        <v>32.200000000000003</v>
      </c>
      <c r="AU122">
        <v>34.299999999999997</v>
      </c>
      <c r="AV122">
        <v>12.4</v>
      </c>
      <c r="AW122">
        <v>300</v>
      </c>
      <c r="AX122">
        <v>39</v>
      </c>
      <c r="AY122">
        <v>3.7</v>
      </c>
      <c r="AZ122">
        <v>4</v>
      </c>
      <c r="BA122">
        <v>3.7</v>
      </c>
      <c r="BB122">
        <v>3.8</v>
      </c>
      <c r="BC122">
        <v>3.6</v>
      </c>
      <c r="BD122">
        <v>3.9</v>
      </c>
      <c r="BE122">
        <v>39</v>
      </c>
      <c r="BF122">
        <v>37</v>
      </c>
      <c r="BG122">
        <v>42</v>
      </c>
      <c r="BH122">
        <v>34.6</v>
      </c>
      <c r="BI122">
        <v>4.0999999999999996</v>
      </c>
      <c r="BJ122">
        <v>32.4</v>
      </c>
    </row>
    <row r="123" spans="1:62" x14ac:dyDescent="0.3">
      <c r="A123">
        <v>88.157894736842096</v>
      </c>
      <c r="B123">
        <v>1.7360917383990184</v>
      </c>
      <c r="C123">
        <v>0</v>
      </c>
      <c r="D123">
        <v>0.8398515010461971</v>
      </c>
      <c r="E123">
        <v>5</v>
      </c>
      <c r="F123">
        <v>1</v>
      </c>
      <c r="G123">
        <v>0</v>
      </c>
      <c r="O123">
        <v>0</v>
      </c>
      <c r="P123">
        <v>0</v>
      </c>
      <c r="Q123">
        <v>0</v>
      </c>
      <c r="R123">
        <v>0.42</v>
      </c>
      <c r="S123" t="s">
        <v>31</v>
      </c>
      <c r="T123">
        <v>3.4</v>
      </c>
      <c r="U123">
        <v>6.5</v>
      </c>
      <c r="V123">
        <v>60</v>
      </c>
      <c r="W123">
        <v>0.13</v>
      </c>
      <c r="X123">
        <v>92</v>
      </c>
      <c r="Y123">
        <v>8.5</v>
      </c>
      <c r="Z123">
        <v>255</v>
      </c>
      <c r="AA123">
        <v>13.74</v>
      </c>
      <c r="AB123">
        <v>115</v>
      </c>
      <c r="AC123">
        <v>12</v>
      </c>
      <c r="AD123">
        <v>18</v>
      </c>
      <c r="AE123">
        <v>127</v>
      </c>
      <c r="AF123">
        <v>7.1</v>
      </c>
      <c r="AG123">
        <v>135</v>
      </c>
      <c r="AH123">
        <v>3.91</v>
      </c>
      <c r="AI123">
        <v>90.5</v>
      </c>
      <c r="AK123">
        <v>5.4</v>
      </c>
      <c r="AL123" s="1">
        <v>0</v>
      </c>
      <c r="AM123" s="2">
        <f t="shared" si="1"/>
        <v>8.9</v>
      </c>
      <c r="AN123">
        <v>274.5</v>
      </c>
      <c r="AO123">
        <v>7.5</v>
      </c>
      <c r="AP123">
        <v>3.34</v>
      </c>
      <c r="AQ123">
        <v>9.5</v>
      </c>
      <c r="AR123">
        <v>28.4</v>
      </c>
      <c r="AS123">
        <v>85</v>
      </c>
      <c r="AT123">
        <v>28.4</v>
      </c>
      <c r="AU123">
        <v>33.5</v>
      </c>
      <c r="AV123">
        <v>15.6</v>
      </c>
      <c r="AW123">
        <v>226</v>
      </c>
      <c r="AX123">
        <v>40</v>
      </c>
      <c r="AY123">
        <v>3.4</v>
      </c>
      <c r="AZ123">
        <v>3.5</v>
      </c>
      <c r="BA123">
        <v>3.6</v>
      </c>
      <c r="BB123">
        <v>3.4</v>
      </c>
      <c r="BC123">
        <v>3</v>
      </c>
      <c r="BD123">
        <v>3.2</v>
      </c>
      <c r="BE123">
        <v>40</v>
      </c>
      <c r="BF123">
        <v>41</v>
      </c>
      <c r="BG123">
        <v>33</v>
      </c>
      <c r="BH123">
        <v>2.5</v>
      </c>
      <c r="BI123">
        <v>1.5</v>
      </c>
      <c r="BJ123">
        <v>1</v>
      </c>
    </row>
    <row r="124" spans="1:62" x14ac:dyDescent="0.3">
      <c r="A124">
        <v>106.77966101694915</v>
      </c>
      <c r="B124">
        <v>1.7909193969303883</v>
      </c>
      <c r="C124">
        <v>0</v>
      </c>
      <c r="D124">
        <v>0.87935725111671748</v>
      </c>
      <c r="E124">
        <v>3</v>
      </c>
      <c r="F124">
        <v>1</v>
      </c>
      <c r="G124">
        <v>1</v>
      </c>
      <c r="H124">
        <v>1</v>
      </c>
      <c r="O124">
        <v>2</v>
      </c>
      <c r="P124">
        <v>1</v>
      </c>
      <c r="Q124">
        <v>1</v>
      </c>
      <c r="R124">
        <v>0.53</v>
      </c>
      <c r="S124" t="s">
        <v>31</v>
      </c>
      <c r="T124">
        <v>4.2</v>
      </c>
      <c r="U124">
        <v>8.1999999999999993</v>
      </c>
      <c r="V124">
        <v>99</v>
      </c>
      <c r="W124">
        <v>0.14000000000000001</v>
      </c>
      <c r="X124">
        <v>69</v>
      </c>
      <c r="Y124">
        <v>10.199999999999999</v>
      </c>
      <c r="Z124">
        <v>169</v>
      </c>
      <c r="AA124">
        <v>14.04</v>
      </c>
      <c r="AB124">
        <v>172</v>
      </c>
      <c r="AC124">
        <v>14</v>
      </c>
      <c r="AD124">
        <v>14</v>
      </c>
      <c r="AE124">
        <v>432</v>
      </c>
      <c r="AF124">
        <v>8</v>
      </c>
      <c r="AG124">
        <v>138.69999999999999</v>
      </c>
      <c r="AH124">
        <v>4.55</v>
      </c>
      <c r="AI124">
        <v>91.8</v>
      </c>
      <c r="AK124">
        <v>5.4</v>
      </c>
      <c r="AL124" s="1">
        <v>0</v>
      </c>
      <c r="AM124" s="2">
        <f t="shared" si="1"/>
        <v>10.126666666666667</v>
      </c>
      <c r="AN124">
        <v>313.3</v>
      </c>
      <c r="AO124">
        <v>9.5</v>
      </c>
      <c r="AP124">
        <v>3.46</v>
      </c>
      <c r="AQ124">
        <v>9.5</v>
      </c>
      <c r="AR124">
        <v>27.4</v>
      </c>
      <c r="AS124">
        <v>79.2</v>
      </c>
      <c r="AT124">
        <v>27.5</v>
      </c>
      <c r="AU124">
        <v>34.700000000000003</v>
      </c>
      <c r="AV124">
        <v>13.8</v>
      </c>
      <c r="AW124">
        <v>213</v>
      </c>
      <c r="AX124">
        <v>43</v>
      </c>
      <c r="AY124">
        <v>4.2</v>
      </c>
      <c r="AZ124">
        <v>4.0999999999999996</v>
      </c>
      <c r="BA124">
        <v>4.3</v>
      </c>
      <c r="BB124">
        <v>4.3</v>
      </c>
      <c r="BC124">
        <v>4.0999999999999996</v>
      </c>
      <c r="BD124">
        <v>4.2</v>
      </c>
      <c r="BE124">
        <v>43</v>
      </c>
      <c r="BF124">
        <v>35</v>
      </c>
      <c r="BG124">
        <v>40</v>
      </c>
      <c r="BH124">
        <v>6.2</v>
      </c>
      <c r="BI124">
        <v>2.2000000000000002</v>
      </c>
      <c r="BJ124">
        <v>1.6</v>
      </c>
    </row>
    <row r="125" spans="1:62" x14ac:dyDescent="0.3">
      <c r="A125">
        <v>105.28846153846156</v>
      </c>
      <c r="B125">
        <v>2.1018202598542528</v>
      </c>
      <c r="C125">
        <v>0</v>
      </c>
      <c r="D125">
        <v>0.95872177096274691</v>
      </c>
      <c r="E125">
        <v>5</v>
      </c>
      <c r="F125">
        <v>0</v>
      </c>
      <c r="G125">
        <v>0</v>
      </c>
      <c r="H125">
        <v>1</v>
      </c>
      <c r="K125">
        <v>1</v>
      </c>
      <c r="O125">
        <v>2</v>
      </c>
      <c r="P125">
        <v>2</v>
      </c>
      <c r="Q125">
        <v>1</v>
      </c>
      <c r="R125">
        <v>0.51</v>
      </c>
      <c r="S125" t="s">
        <v>31</v>
      </c>
      <c r="T125">
        <v>3.7</v>
      </c>
      <c r="U125">
        <v>6.9</v>
      </c>
      <c r="V125">
        <v>101</v>
      </c>
      <c r="W125">
        <v>0.2</v>
      </c>
      <c r="X125">
        <v>58</v>
      </c>
      <c r="Y125">
        <v>9.9</v>
      </c>
      <c r="Z125">
        <v>206</v>
      </c>
      <c r="AA125">
        <v>9.14</v>
      </c>
      <c r="AB125">
        <v>101</v>
      </c>
      <c r="AC125">
        <v>18</v>
      </c>
      <c r="AD125">
        <v>29</v>
      </c>
      <c r="AE125">
        <v>136</v>
      </c>
      <c r="AF125">
        <v>7.8</v>
      </c>
      <c r="AG125">
        <v>135.80000000000001</v>
      </c>
      <c r="AH125">
        <v>3.62</v>
      </c>
      <c r="AI125">
        <v>91.5</v>
      </c>
      <c r="AK125">
        <v>6</v>
      </c>
      <c r="AL125" s="1">
        <v>0</v>
      </c>
      <c r="AM125" s="2">
        <f t="shared" si="1"/>
        <v>11.616666666666667</v>
      </c>
      <c r="AN125">
        <v>351.5</v>
      </c>
      <c r="AO125">
        <v>3</v>
      </c>
      <c r="AP125">
        <v>3.09</v>
      </c>
      <c r="AQ125">
        <v>10</v>
      </c>
      <c r="AR125">
        <v>29.2</v>
      </c>
      <c r="AS125">
        <v>94.5</v>
      </c>
      <c r="AT125">
        <v>32.4</v>
      </c>
      <c r="AU125">
        <v>34.200000000000003</v>
      </c>
      <c r="AV125">
        <v>13.5</v>
      </c>
      <c r="AW125">
        <v>207</v>
      </c>
      <c r="AX125">
        <v>39</v>
      </c>
      <c r="AY125">
        <v>3.7</v>
      </c>
      <c r="AZ125">
        <v>3.7</v>
      </c>
      <c r="BA125">
        <v>3.5</v>
      </c>
      <c r="BB125">
        <v>3.8</v>
      </c>
      <c r="BC125">
        <v>3.6</v>
      </c>
      <c r="BD125">
        <v>3.6</v>
      </c>
      <c r="BE125">
        <v>39</v>
      </c>
      <c r="BF125">
        <v>33</v>
      </c>
      <c r="BG125">
        <v>32</v>
      </c>
      <c r="BH125">
        <v>5.8</v>
      </c>
      <c r="BI125">
        <v>3</v>
      </c>
      <c r="BJ125">
        <v>4.9000000000000004</v>
      </c>
    </row>
    <row r="126" spans="1:62" x14ac:dyDescent="0.3">
      <c r="A126">
        <v>99.029126213592221</v>
      </c>
      <c r="E126">
        <v>6</v>
      </c>
      <c r="F126">
        <v>0</v>
      </c>
      <c r="G126">
        <v>0</v>
      </c>
      <c r="O126">
        <v>0</v>
      </c>
      <c r="P126">
        <v>0</v>
      </c>
      <c r="Q126">
        <v>0</v>
      </c>
      <c r="R126">
        <v>0.49</v>
      </c>
      <c r="S126" t="s">
        <v>31</v>
      </c>
      <c r="T126">
        <v>3.5</v>
      </c>
      <c r="U126">
        <v>5.6</v>
      </c>
      <c r="V126">
        <v>125</v>
      </c>
      <c r="W126">
        <v>0.15</v>
      </c>
      <c r="X126">
        <v>88</v>
      </c>
      <c r="Y126">
        <v>9</v>
      </c>
      <c r="Z126">
        <v>213</v>
      </c>
      <c r="AA126">
        <v>12.23</v>
      </c>
      <c r="AB126">
        <v>109</v>
      </c>
      <c r="AC126">
        <v>30</v>
      </c>
      <c r="AD126">
        <v>27</v>
      </c>
      <c r="AE126">
        <v>68</v>
      </c>
      <c r="AF126">
        <v>6.4</v>
      </c>
      <c r="AG126">
        <v>135.30000000000001</v>
      </c>
      <c r="AH126">
        <v>4.1900000000000004</v>
      </c>
      <c r="AI126">
        <v>95.7</v>
      </c>
      <c r="AK126">
        <v>4.5</v>
      </c>
      <c r="AL126" s="1">
        <v>0</v>
      </c>
      <c r="AM126" s="2">
        <f t="shared" si="1"/>
        <v>29.64</v>
      </c>
      <c r="AN126">
        <v>895</v>
      </c>
      <c r="AO126">
        <v>5.8</v>
      </c>
      <c r="AP126">
        <v>3.2</v>
      </c>
      <c r="AQ126">
        <v>10.4</v>
      </c>
      <c r="AR126">
        <v>30.9</v>
      </c>
      <c r="AS126">
        <v>96.6</v>
      </c>
      <c r="AT126">
        <v>32.5</v>
      </c>
      <c r="AU126">
        <v>33.700000000000003</v>
      </c>
      <c r="AV126">
        <v>13.2</v>
      </c>
      <c r="AW126">
        <v>170</v>
      </c>
      <c r="AX126">
        <v>36</v>
      </c>
      <c r="AY126">
        <v>3.5</v>
      </c>
      <c r="AZ126">
        <v>3.3</v>
      </c>
      <c r="BA126">
        <v>3.4</v>
      </c>
      <c r="BB126">
        <v>3.3</v>
      </c>
      <c r="BC126">
        <v>3.5</v>
      </c>
      <c r="BE126">
        <v>36</v>
      </c>
      <c r="BF126">
        <v>38</v>
      </c>
      <c r="BG126">
        <v>29</v>
      </c>
      <c r="BH126">
        <v>2</v>
      </c>
      <c r="BI126">
        <v>21.9</v>
      </c>
    </row>
    <row r="127" spans="1:62" x14ac:dyDescent="0.3">
      <c r="A127">
        <v>91.538461538461533</v>
      </c>
      <c r="E127">
        <v>4</v>
      </c>
      <c r="F127">
        <v>0</v>
      </c>
      <c r="G127">
        <v>1</v>
      </c>
      <c r="H127">
        <v>1</v>
      </c>
      <c r="O127">
        <v>2</v>
      </c>
      <c r="P127">
        <v>1</v>
      </c>
      <c r="Q127">
        <v>1</v>
      </c>
      <c r="R127">
        <v>0.56000000000000005</v>
      </c>
      <c r="S127" t="s">
        <v>31</v>
      </c>
      <c r="T127">
        <v>3.1</v>
      </c>
      <c r="U127">
        <v>7.6</v>
      </c>
      <c r="V127">
        <v>83</v>
      </c>
      <c r="W127">
        <v>0.19</v>
      </c>
      <c r="X127">
        <v>63</v>
      </c>
      <c r="Y127">
        <v>8.6</v>
      </c>
      <c r="Z127">
        <v>123</v>
      </c>
      <c r="AA127">
        <v>11.68</v>
      </c>
      <c r="AB127">
        <v>189</v>
      </c>
      <c r="AC127">
        <v>9</v>
      </c>
      <c r="AD127">
        <v>11</v>
      </c>
      <c r="AE127">
        <v>189</v>
      </c>
      <c r="AF127">
        <v>4</v>
      </c>
      <c r="AG127">
        <v>131.9</v>
      </c>
      <c r="AH127">
        <v>4.1399999999999997</v>
      </c>
      <c r="AI127">
        <v>89</v>
      </c>
      <c r="AK127">
        <v>5.9</v>
      </c>
      <c r="AL127" s="1">
        <v>1</v>
      </c>
      <c r="AM127" s="2">
        <f t="shared" si="1"/>
        <v>14.84</v>
      </c>
      <c r="AN127">
        <v>451.9</v>
      </c>
      <c r="AO127">
        <v>6.7</v>
      </c>
      <c r="AP127">
        <v>3.34</v>
      </c>
      <c r="AQ127">
        <v>7</v>
      </c>
      <c r="AR127">
        <v>22.8</v>
      </c>
      <c r="AS127">
        <v>68.3</v>
      </c>
      <c r="AT127">
        <v>21</v>
      </c>
      <c r="AU127">
        <v>30.7</v>
      </c>
      <c r="AV127">
        <v>18.2</v>
      </c>
      <c r="AW127">
        <v>203</v>
      </c>
      <c r="AX127">
        <v>33</v>
      </c>
      <c r="AY127">
        <v>3.1</v>
      </c>
      <c r="AZ127">
        <v>3.3</v>
      </c>
      <c r="BA127">
        <v>2.6</v>
      </c>
      <c r="BB127">
        <v>2.9</v>
      </c>
      <c r="BE127">
        <v>33</v>
      </c>
      <c r="BF127">
        <v>32</v>
      </c>
      <c r="BH127">
        <v>4.8</v>
      </c>
      <c r="BI127">
        <v>10.8</v>
      </c>
    </row>
    <row r="128" spans="1:62" x14ac:dyDescent="0.3">
      <c r="A128">
        <v>104.83870967741936</v>
      </c>
      <c r="E128">
        <v>2</v>
      </c>
      <c r="F128">
        <v>0</v>
      </c>
      <c r="G128">
        <v>0</v>
      </c>
      <c r="O128">
        <v>0</v>
      </c>
      <c r="P128">
        <v>0</v>
      </c>
      <c r="Q128">
        <v>0</v>
      </c>
      <c r="R128">
        <v>0.45</v>
      </c>
      <c r="S128" t="s">
        <v>33</v>
      </c>
      <c r="T128">
        <v>3.5</v>
      </c>
      <c r="U128">
        <v>6.2</v>
      </c>
      <c r="V128">
        <v>289</v>
      </c>
      <c r="W128">
        <v>0.27</v>
      </c>
      <c r="X128">
        <v>55</v>
      </c>
      <c r="Y128">
        <v>9.1</v>
      </c>
      <c r="Z128">
        <v>186</v>
      </c>
      <c r="AA128">
        <v>6.72</v>
      </c>
      <c r="AB128">
        <v>91</v>
      </c>
      <c r="AC128">
        <v>7</v>
      </c>
      <c r="AD128">
        <v>11</v>
      </c>
      <c r="AE128">
        <v>96</v>
      </c>
      <c r="AF128">
        <v>6.4</v>
      </c>
      <c r="AG128">
        <v>136</v>
      </c>
      <c r="AH128">
        <v>2.85</v>
      </c>
      <c r="AI128">
        <v>91.7</v>
      </c>
      <c r="AK128">
        <v>5.9</v>
      </c>
      <c r="AL128" s="1">
        <v>0</v>
      </c>
      <c r="AM128" s="2">
        <f t="shared" si="1"/>
        <v>9.1100000000000012</v>
      </c>
      <c r="AN128">
        <v>281.60000000000002</v>
      </c>
      <c r="AO128">
        <v>8.3000000000000007</v>
      </c>
      <c r="AP128">
        <v>3.07</v>
      </c>
      <c r="AQ128">
        <v>9.1999999999999993</v>
      </c>
      <c r="AR128">
        <v>27</v>
      </c>
      <c r="AS128">
        <v>87.9</v>
      </c>
      <c r="AT128">
        <v>30</v>
      </c>
      <c r="AU128">
        <v>34.1</v>
      </c>
      <c r="AV128">
        <v>13.3</v>
      </c>
      <c r="AW128">
        <v>416</v>
      </c>
      <c r="AX128">
        <v>31</v>
      </c>
      <c r="AY128">
        <v>3.5</v>
      </c>
      <c r="AZ128">
        <v>3</v>
      </c>
      <c r="BE128">
        <v>31</v>
      </c>
      <c r="BH128">
        <v>31.2</v>
      </c>
    </row>
    <row r="129" spans="1:62" x14ac:dyDescent="0.3">
      <c r="A129">
        <v>65.337423312883431</v>
      </c>
      <c r="B129">
        <v>1.8062676959700332</v>
      </c>
      <c r="C129">
        <v>5.4999303912872071</v>
      </c>
      <c r="D129">
        <v>1.722148776093039</v>
      </c>
      <c r="E129">
        <v>5</v>
      </c>
      <c r="F129">
        <v>1</v>
      </c>
      <c r="G129">
        <v>0</v>
      </c>
      <c r="H129">
        <v>1</v>
      </c>
      <c r="L129">
        <v>1</v>
      </c>
      <c r="O129">
        <v>2</v>
      </c>
      <c r="P129">
        <v>2</v>
      </c>
      <c r="Q129">
        <v>1</v>
      </c>
      <c r="R129">
        <v>0.43</v>
      </c>
      <c r="S129" t="s">
        <v>33</v>
      </c>
      <c r="T129">
        <v>3.9</v>
      </c>
      <c r="U129">
        <v>6.8</v>
      </c>
      <c r="V129">
        <v>75</v>
      </c>
      <c r="W129">
        <v>0.19</v>
      </c>
      <c r="X129">
        <v>101</v>
      </c>
      <c r="Y129">
        <v>9.6</v>
      </c>
      <c r="Z129">
        <v>243</v>
      </c>
      <c r="AA129">
        <v>14.65</v>
      </c>
      <c r="AB129">
        <v>104</v>
      </c>
      <c r="AC129">
        <v>17</v>
      </c>
      <c r="AD129">
        <v>15</v>
      </c>
      <c r="AE129">
        <v>171</v>
      </c>
      <c r="AF129">
        <v>7.3</v>
      </c>
      <c r="AG129">
        <v>140.5</v>
      </c>
      <c r="AH129">
        <v>4.7699999999999996</v>
      </c>
      <c r="AI129">
        <v>100</v>
      </c>
      <c r="AK129">
        <v>5.6</v>
      </c>
      <c r="AL129" s="1">
        <v>0</v>
      </c>
      <c r="AM129" s="2">
        <f t="shared" si="1"/>
        <v>13.563333333333334</v>
      </c>
      <c r="AN129">
        <v>413.3</v>
      </c>
      <c r="AO129">
        <v>6.4</v>
      </c>
      <c r="AP129">
        <v>4.0599999999999996</v>
      </c>
      <c r="AQ129">
        <v>12.5</v>
      </c>
      <c r="AR129">
        <v>37.1</v>
      </c>
      <c r="AS129">
        <v>91.4</v>
      </c>
      <c r="AT129">
        <v>30.8</v>
      </c>
      <c r="AU129">
        <v>33.700000000000003</v>
      </c>
      <c r="AV129">
        <v>12.1</v>
      </c>
      <c r="AW129">
        <v>205</v>
      </c>
      <c r="AX129">
        <v>58</v>
      </c>
      <c r="AY129">
        <v>3.9</v>
      </c>
      <c r="AZ129">
        <v>3.5</v>
      </c>
      <c r="BA129">
        <v>3.3</v>
      </c>
      <c r="BB129">
        <v>3.6</v>
      </c>
      <c r="BC129">
        <v>3.5</v>
      </c>
      <c r="BD129">
        <v>3.5</v>
      </c>
      <c r="BE129">
        <v>58</v>
      </c>
      <c r="BF129">
        <v>52</v>
      </c>
      <c r="BG129">
        <v>53</v>
      </c>
      <c r="BH129">
        <v>20.8</v>
      </c>
      <c r="BI129">
        <v>2.9</v>
      </c>
      <c r="BJ129">
        <v>3</v>
      </c>
    </row>
    <row r="130" spans="1:62" x14ac:dyDescent="0.3">
      <c r="A130">
        <v>98.255813953488357</v>
      </c>
      <c r="B130">
        <v>2.2357168566178212</v>
      </c>
      <c r="C130">
        <v>0</v>
      </c>
      <c r="D130">
        <v>1.0180011610278834</v>
      </c>
      <c r="E130">
        <v>7</v>
      </c>
      <c r="F130">
        <v>0</v>
      </c>
      <c r="G130">
        <v>1</v>
      </c>
      <c r="O130">
        <v>1</v>
      </c>
      <c r="P130">
        <v>0</v>
      </c>
      <c r="Q130">
        <v>1</v>
      </c>
      <c r="R130">
        <v>0.62</v>
      </c>
      <c r="S130" t="s">
        <v>31</v>
      </c>
      <c r="T130">
        <v>2.9</v>
      </c>
      <c r="U130">
        <v>6</v>
      </c>
      <c r="V130">
        <v>117</v>
      </c>
      <c r="W130">
        <v>0.13</v>
      </c>
      <c r="X130">
        <v>66</v>
      </c>
      <c r="Y130">
        <v>8.9</v>
      </c>
      <c r="Z130">
        <v>157</v>
      </c>
      <c r="AA130">
        <v>6.94</v>
      </c>
      <c r="AB130">
        <v>218</v>
      </c>
      <c r="AC130">
        <v>29</v>
      </c>
      <c r="AD130">
        <v>25</v>
      </c>
      <c r="AE130">
        <v>92</v>
      </c>
      <c r="AF130">
        <v>6.5</v>
      </c>
      <c r="AG130">
        <v>128.6</v>
      </c>
      <c r="AH130">
        <v>3.48</v>
      </c>
      <c r="AI130">
        <v>88.4</v>
      </c>
      <c r="AK130">
        <v>4</v>
      </c>
      <c r="AL130" s="1">
        <v>1</v>
      </c>
      <c r="AM130" s="2">
        <f t="shared" ref="AM130:AM193" si="2">(AN130-AO130)/30</f>
        <v>5.9666666666666668</v>
      </c>
      <c r="AN130">
        <v>187.1</v>
      </c>
      <c r="AO130">
        <v>8.1</v>
      </c>
      <c r="AP130">
        <v>3.07</v>
      </c>
      <c r="AQ130">
        <v>9.1</v>
      </c>
      <c r="AR130">
        <v>26.7</v>
      </c>
      <c r="AS130">
        <v>87</v>
      </c>
      <c r="AT130">
        <v>29.6</v>
      </c>
      <c r="AU130">
        <v>34.1</v>
      </c>
      <c r="AV130">
        <v>14.7</v>
      </c>
      <c r="AW130">
        <v>281</v>
      </c>
      <c r="AX130">
        <v>28</v>
      </c>
      <c r="AY130">
        <v>2.9</v>
      </c>
      <c r="AZ130">
        <v>2.8</v>
      </c>
      <c r="BA130">
        <v>2.7</v>
      </c>
      <c r="BB130">
        <v>2.9</v>
      </c>
      <c r="BC130">
        <v>2.8</v>
      </c>
      <c r="BD130">
        <v>2.8</v>
      </c>
      <c r="BE130">
        <v>28</v>
      </c>
      <c r="BF130">
        <v>25</v>
      </c>
      <c r="BG130">
        <v>33</v>
      </c>
      <c r="BH130">
        <v>1.1000000000000001</v>
      </c>
      <c r="BJ130">
        <v>3.4</v>
      </c>
    </row>
    <row r="131" spans="1:62" x14ac:dyDescent="0.3">
      <c r="A131">
        <v>77.397260273972591</v>
      </c>
      <c r="B131">
        <v>1.8449850515540278</v>
      </c>
      <c r="C131">
        <v>0</v>
      </c>
      <c r="D131">
        <v>1.0967590105865437</v>
      </c>
      <c r="E131">
        <v>4</v>
      </c>
      <c r="F131">
        <v>1</v>
      </c>
      <c r="G131">
        <v>0</v>
      </c>
      <c r="O131">
        <v>0</v>
      </c>
      <c r="P131">
        <v>0</v>
      </c>
      <c r="Q131">
        <v>0</v>
      </c>
      <c r="R131">
        <v>0.5</v>
      </c>
      <c r="S131" t="s">
        <v>33</v>
      </c>
      <c r="T131">
        <v>3.8</v>
      </c>
      <c r="U131">
        <v>6.2</v>
      </c>
      <c r="V131">
        <v>56</v>
      </c>
      <c r="W131">
        <v>0.31</v>
      </c>
      <c r="X131">
        <v>93</v>
      </c>
      <c r="Y131">
        <v>8.9</v>
      </c>
      <c r="Z131">
        <v>135</v>
      </c>
      <c r="AA131">
        <v>15.9</v>
      </c>
      <c r="AB131">
        <v>96</v>
      </c>
      <c r="AC131">
        <v>12</v>
      </c>
      <c r="AD131">
        <v>11</v>
      </c>
      <c r="AE131">
        <v>138</v>
      </c>
      <c r="AF131">
        <v>6.7</v>
      </c>
      <c r="AG131">
        <v>142.1</v>
      </c>
      <c r="AH131">
        <v>4.24</v>
      </c>
      <c r="AI131">
        <v>95</v>
      </c>
      <c r="AK131">
        <v>5.9</v>
      </c>
      <c r="AL131" s="1">
        <v>0</v>
      </c>
      <c r="AM131" s="2">
        <f t="shared" si="2"/>
        <v>9.7633333333333336</v>
      </c>
      <c r="AN131">
        <v>296.8</v>
      </c>
      <c r="AO131">
        <v>3.9</v>
      </c>
      <c r="AP131">
        <v>3.25</v>
      </c>
      <c r="AQ131">
        <v>10</v>
      </c>
      <c r="AR131">
        <v>30.3</v>
      </c>
      <c r="AS131">
        <v>93.2</v>
      </c>
      <c r="AT131">
        <v>30.8</v>
      </c>
      <c r="AU131">
        <v>33</v>
      </c>
      <c r="AV131">
        <v>13</v>
      </c>
      <c r="AW131">
        <v>161</v>
      </c>
      <c r="AX131">
        <v>53</v>
      </c>
      <c r="AY131">
        <v>3.8</v>
      </c>
      <c r="AZ131">
        <v>3.8</v>
      </c>
      <c r="BA131">
        <v>3.6</v>
      </c>
      <c r="BB131">
        <v>3.7</v>
      </c>
      <c r="BC131">
        <v>3.8</v>
      </c>
      <c r="BD131">
        <v>3.9</v>
      </c>
      <c r="BE131">
        <v>53</v>
      </c>
      <c r="BF131">
        <v>45</v>
      </c>
      <c r="BG131">
        <v>48</v>
      </c>
      <c r="BH131">
        <v>0.9</v>
      </c>
      <c r="BI131">
        <v>1.1000000000000001</v>
      </c>
      <c r="BJ131">
        <v>2.4</v>
      </c>
    </row>
    <row r="132" spans="1:62" x14ac:dyDescent="0.3">
      <c r="A132">
        <v>81.499999999999986</v>
      </c>
      <c r="B132">
        <v>1.8672079226471006</v>
      </c>
      <c r="C132">
        <v>4.2117451520809253</v>
      </c>
      <c r="D132">
        <v>1.7390934041371149</v>
      </c>
      <c r="E132">
        <v>4</v>
      </c>
      <c r="F132">
        <v>0</v>
      </c>
      <c r="G132">
        <v>0</v>
      </c>
      <c r="O132">
        <v>0</v>
      </c>
      <c r="P132">
        <v>0</v>
      </c>
      <c r="Q132">
        <v>0</v>
      </c>
      <c r="R132">
        <v>0.43</v>
      </c>
      <c r="S132" t="s">
        <v>31</v>
      </c>
      <c r="T132">
        <v>2.8</v>
      </c>
      <c r="U132">
        <v>5</v>
      </c>
      <c r="V132">
        <v>72</v>
      </c>
      <c r="W132">
        <v>0.12</v>
      </c>
      <c r="X132">
        <v>105</v>
      </c>
      <c r="Y132">
        <v>8.4</v>
      </c>
      <c r="Z132">
        <v>224</v>
      </c>
      <c r="AA132">
        <v>12.21</v>
      </c>
      <c r="AB132">
        <v>91</v>
      </c>
      <c r="AC132">
        <v>24</v>
      </c>
      <c r="AD132">
        <v>30</v>
      </c>
      <c r="AE132">
        <v>102</v>
      </c>
      <c r="AF132">
        <v>7.8</v>
      </c>
      <c r="AG132">
        <v>136.80000000000001</v>
      </c>
      <c r="AH132">
        <v>4.57</v>
      </c>
      <c r="AI132">
        <v>94.6</v>
      </c>
      <c r="AK132">
        <v>8.1999999999999993</v>
      </c>
      <c r="AL132" s="1">
        <v>0</v>
      </c>
      <c r="AM132" s="2">
        <f t="shared" si="2"/>
        <v>7.5633333333333335</v>
      </c>
      <c r="AN132">
        <v>232.9</v>
      </c>
      <c r="AO132">
        <v>6</v>
      </c>
      <c r="AP132">
        <v>3.46</v>
      </c>
      <c r="AQ132">
        <v>10.1</v>
      </c>
      <c r="AR132">
        <v>30.8</v>
      </c>
      <c r="AS132">
        <v>89</v>
      </c>
      <c r="AT132">
        <v>29.2</v>
      </c>
      <c r="AU132">
        <v>32.799999999999997</v>
      </c>
      <c r="AV132">
        <v>13.5</v>
      </c>
      <c r="AW132">
        <v>247</v>
      </c>
      <c r="AX132">
        <v>44</v>
      </c>
      <c r="AY132">
        <v>2.8</v>
      </c>
      <c r="AZ132">
        <v>2.9</v>
      </c>
      <c r="BB132">
        <v>3.6</v>
      </c>
      <c r="BC132">
        <v>3.5</v>
      </c>
      <c r="BD132">
        <v>3.5</v>
      </c>
      <c r="BE132">
        <v>44</v>
      </c>
      <c r="BG132">
        <v>36</v>
      </c>
      <c r="BH132">
        <v>12.5</v>
      </c>
      <c r="BI132">
        <v>1.5</v>
      </c>
      <c r="BJ132">
        <v>1.8</v>
      </c>
    </row>
    <row r="133" spans="1:62" x14ac:dyDescent="0.3">
      <c r="A133">
        <v>98.717948717948701</v>
      </c>
      <c r="B133">
        <v>1.4886311839426767</v>
      </c>
      <c r="C133">
        <v>16.504466406602795</v>
      </c>
      <c r="D133">
        <v>0.99295450426564724</v>
      </c>
      <c r="E133">
        <v>3</v>
      </c>
      <c r="F133">
        <v>1</v>
      </c>
      <c r="G133">
        <v>0</v>
      </c>
      <c r="O133">
        <v>0</v>
      </c>
      <c r="P133">
        <v>0</v>
      </c>
      <c r="Q133">
        <v>0</v>
      </c>
      <c r="R133">
        <v>0.47</v>
      </c>
      <c r="S133" t="s">
        <v>31</v>
      </c>
      <c r="T133">
        <v>4.0999999999999996</v>
      </c>
      <c r="U133">
        <v>7.6</v>
      </c>
      <c r="V133">
        <v>47</v>
      </c>
      <c r="W133">
        <v>0.25</v>
      </c>
      <c r="X133">
        <v>95</v>
      </c>
      <c r="Y133">
        <v>9.9</v>
      </c>
      <c r="Z133">
        <v>184</v>
      </c>
      <c r="AA133">
        <v>16.059999999999999</v>
      </c>
      <c r="AB133">
        <v>107</v>
      </c>
      <c r="AC133">
        <v>22</v>
      </c>
      <c r="AD133">
        <v>14</v>
      </c>
      <c r="AE133">
        <v>93</v>
      </c>
      <c r="AF133">
        <v>6.6</v>
      </c>
      <c r="AG133">
        <v>137</v>
      </c>
      <c r="AH133">
        <v>3.84</v>
      </c>
      <c r="AI133">
        <v>94.5</v>
      </c>
      <c r="AK133">
        <v>5.7</v>
      </c>
      <c r="AL133" s="1">
        <v>0</v>
      </c>
      <c r="AM133" s="2">
        <f t="shared" si="2"/>
        <v>10.436666666666666</v>
      </c>
      <c r="AN133">
        <v>317.7</v>
      </c>
      <c r="AO133">
        <v>4.5999999999999996</v>
      </c>
      <c r="AP133">
        <v>3.47</v>
      </c>
      <c r="AQ133">
        <v>9.9</v>
      </c>
      <c r="AR133">
        <v>28.6</v>
      </c>
      <c r="AS133">
        <v>82.4</v>
      </c>
      <c r="AT133">
        <v>28.5</v>
      </c>
      <c r="AU133">
        <v>34.6</v>
      </c>
      <c r="AV133">
        <v>13.3</v>
      </c>
      <c r="AW133">
        <v>182</v>
      </c>
      <c r="AX133">
        <v>44</v>
      </c>
      <c r="AY133">
        <v>4.0999999999999996</v>
      </c>
      <c r="AZ133">
        <v>3.8</v>
      </c>
      <c r="BA133">
        <v>3.8</v>
      </c>
      <c r="BB133">
        <v>4.0999999999999996</v>
      </c>
      <c r="BC133">
        <v>3.6</v>
      </c>
      <c r="BD133">
        <v>3.7</v>
      </c>
      <c r="BE133">
        <v>44</v>
      </c>
      <c r="BF133">
        <v>38</v>
      </c>
      <c r="BG133">
        <v>35</v>
      </c>
      <c r="BH133">
        <v>2.2999999999999998</v>
      </c>
      <c r="BI133">
        <v>2.9</v>
      </c>
      <c r="BJ133">
        <v>2.6</v>
      </c>
    </row>
    <row r="134" spans="1:62" x14ac:dyDescent="0.3">
      <c r="A134">
        <v>76.129032258064527</v>
      </c>
      <c r="B134">
        <v>1.6799544372453155</v>
      </c>
      <c r="C134">
        <v>4.9621419218372287</v>
      </c>
      <c r="D134">
        <v>0.98585249397004482</v>
      </c>
      <c r="E134">
        <v>4</v>
      </c>
      <c r="F134">
        <v>1</v>
      </c>
      <c r="G134">
        <v>0</v>
      </c>
      <c r="O134">
        <v>0</v>
      </c>
      <c r="P134">
        <v>0</v>
      </c>
      <c r="Q134">
        <v>0</v>
      </c>
      <c r="R134">
        <v>0.51</v>
      </c>
      <c r="S134" t="s">
        <v>37</v>
      </c>
      <c r="T134">
        <v>4</v>
      </c>
      <c r="U134">
        <v>6.7</v>
      </c>
      <c r="V134">
        <v>66</v>
      </c>
      <c r="W134">
        <v>0.15</v>
      </c>
      <c r="X134">
        <v>80</v>
      </c>
      <c r="Y134">
        <v>9.9</v>
      </c>
      <c r="Z134">
        <v>207</v>
      </c>
      <c r="AA134">
        <v>17.13</v>
      </c>
      <c r="AB134">
        <v>68</v>
      </c>
      <c r="AC134">
        <v>15</v>
      </c>
      <c r="AD134">
        <v>13</v>
      </c>
      <c r="AE134">
        <v>200</v>
      </c>
      <c r="AF134">
        <v>7.9</v>
      </c>
      <c r="AG134">
        <v>139.19999999999999</v>
      </c>
      <c r="AH134">
        <v>4.0199999999999996</v>
      </c>
      <c r="AI134">
        <v>94.3</v>
      </c>
      <c r="AK134">
        <v>5.7</v>
      </c>
      <c r="AL134" s="1">
        <v>0</v>
      </c>
      <c r="AM134" s="2">
        <f t="shared" si="2"/>
        <v>48.18</v>
      </c>
      <c r="AN134">
        <v>1450</v>
      </c>
      <c r="AO134">
        <v>4.5999999999999996</v>
      </c>
      <c r="AP134">
        <v>2.93</v>
      </c>
      <c r="AQ134">
        <v>9.5</v>
      </c>
      <c r="AR134">
        <v>27.6</v>
      </c>
      <c r="AS134">
        <v>94.2</v>
      </c>
      <c r="AT134">
        <v>32.4</v>
      </c>
      <c r="AU134">
        <v>34.4</v>
      </c>
      <c r="AV134">
        <v>13</v>
      </c>
      <c r="AW134">
        <v>225</v>
      </c>
      <c r="AX134">
        <v>55</v>
      </c>
      <c r="AY134">
        <v>4</v>
      </c>
      <c r="AZ134">
        <v>3.9</v>
      </c>
      <c r="BA134">
        <v>3.8</v>
      </c>
      <c r="BB134">
        <v>3.8</v>
      </c>
      <c r="BC134">
        <v>4</v>
      </c>
      <c r="BD134">
        <v>4.0999999999999996</v>
      </c>
      <c r="BE134">
        <v>55</v>
      </c>
      <c r="BF134">
        <v>49</v>
      </c>
      <c r="BG134">
        <v>51</v>
      </c>
      <c r="BH134">
        <v>1</v>
      </c>
      <c r="BI134">
        <v>13.1</v>
      </c>
      <c r="BJ134">
        <v>1.1000000000000001</v>
      </c>
    </row>
    <row r="135" spans="1:62" x14ac:dyDescent="0.3">
      <c r="A135">
        <v>86.249999999999986</v>
      </c>
      <c r="B135">
        <v>1.9562898069582031</v>
      </c>
      <c r="C135">
        <v>0</v>
      </c>
      <c r="D135">
        <v>1.0437436044805597</v>
      </c>
      <c r="E135">
        <v>4</v>
      </c>
      <c r="F135">
        <v>1</v>
      </c>
      <c r="G135">
        <v>0</v>
      </c>
      <c r="O135">
        <v>0</v>
      </c>
      <c r="P135">
        <v>0</v>
      </c>
      <c r="Q135">
        <v>0</v>
      </c>
      <c r="R135">
        <v>0.42</v>
      </c>
      <c r="S135" t="s">
        <v>31</v>
      </c>
      <c r="T135">
        <v>3.6</v>
      </c>
      <c r="U135">
        <v>6.1</v>
      </c>
      <c r="V135">
        <v>98</v>
      </c>
      <c r="W135">
        <v>0.24</v>
      </c>
      <c r="X135">
        <v>43</v>
      </c>
      <c r="Y135">
        <v>9.9</v>
      </c>
      <c r="Z135">
        <v>191</v>
      </c>
      <c r="AA135">
        <v>11.47</v>
      </c>
      <c r="AB135">
        <v>85</v>
      </c>
      <c r="AC135">
        <v>30</v>
      </c>
      <c r="AD135">
        <v>29</v>
      </c>
      <c r="AE135">
        <v>77</v>
      </c>
      <c r="AF135">
        <v>5.4</v>
      </c>
      <c r="AG135">
        <v>133.19999999999999</v>
      </c>
      <c r="AH135">
        <v>5.44</v>
      </c>
      <c r="AI135">
        <v>89.2</v>
      </c>
      <c r="AK135">
        <v>3.6</v>
      </c>
      <c r="AL135" s="1">
        <v>0</v>
      </c>
      <c r="AM135" s="2">
        <f t="shared" si="2"/>
        <v>8.9233333333333338</v>
      </c>
      <c r="AN135">
        <v>273.5</v>
      </c>
      <c r="AO135">
        <v>5.8</v>
      </c>
      <c r="AP135">
        <v>3.14</v>
      </c>
      <c r="AQ135">
        <v>10.4</v>
      </c>
      <c r="AR135">
        <v>28.9</v>
      </c>
      <c r="AS135">
        <v>92</v>
      </c>
      <c r="AT135">
        <v>33.1</v>
      </c>
      <c r="AU135">
        <v>36</v>
      </c>
      <c r="AV135">
        <v>11.5</v>
      </c>
      <c r="AW135">
        <v>110</v>
      </c>
      <c r="AX135">
        <v>45</v>
      </c>
      <c r="AY135">
        <v>3.6</v>
      </c>
      <c r="AZ135">
        <v>3.6</v>
      </c>
      <c r="BA135">
        <v>3.7</v>
      </c>
      <c r="BB135">
        <v>3.3</v>
      </c>
      <c r="BC135">
        <v>3.4</v>
      </c>
      <c r="BD135">
        <v>3.1</v>
      </c>
      <c r="BE135">
        <v>45</v>
      </c>
      <c r="BF135">
        <v>36</v>
      </c>
      <c r="BG135">
        <v>39</v>
      </c>
      <c r="BH135">
        <v>0.6</v>
      </c>
      <c r="BI135">
        <v>1.5</v>
      </c>
      <c r="BJ135">
        <v>0.6</v>
      </c>
    </row>
    <row r="136" spans="1:62" x14ac:dyDescent="0.3">
      <c r="A136">
        <v>98.148148148148152</v>
      </c>
      <c r="B136">
        <v>2.0385651393939845</v>
      </c>
      <c r="C136">
        <v>0</v>
      </c>
      <c r="D136">
        <v>1.4620917133307587</v>
      </c>
      <c r="E136">
        <v>2</v>
      </c>
      <c r="F136">
        <v>0</v>
      </c>
      <c r="G136">
        <v>0</v>
      </c>
      <c r="O136">
        <v>0</v>
      </c>
      <c r="P136">
        <v>0</v>
      </c>
      <c r="Q136">
        <v>0</v>
      </c>
      <c r="R136">
        <v>0.48</v>
      </c>
      <c r="S136" t="s">
        <v>31</v>
      </c>
      <c r="T136">
        <v>3.7</v>
      </c>
      <c r="U136">
        <v>6</v>
      </c>
      <c r="V136">
        <v>59</v>
      </c>
      <c r="W136">
        <v>0.15</v>
      </c>
      <c r="X136">
        <v>88</v>
      </c>
      <c r="Y136">
        <v>8.1999999999999993</v>
      </c>
      <c r="Z136">
        <v>211</v>
      </c>
      <c r="AA136">
        <v>17.37</v>
      </c>
      <c r="AB136">
        <v>85</v>
      </c>
      <c r="AC136">
        <v>8</v>
      </c>
      <c r="AD136">
        <v>14</v>
      </c>
      <c r="AE136">
        <v>90</v>
      </c>
      <c r="AF136">
        <v>9.1</v>
      </c>
      <c r="AG136">
        <v>140.69999999999999</v>
      </c>
      <c r="AH136">
        <v>4.71</v>
      </c>
      <c r="AI136">
        <v>95.9</v>
      </c>
      <c r="AK136">
        <v>7.9</v>
      </c>
      <c r="AL136" s="1">
        <v>0</v>
      </c>
      <c r="AM136" s="2">
        <f t="shared" si="2"/>
        <v>8.706666666666667</v>
      </c>
      <c r="AN136">
        <v>267.7</v>
      </c>
      <c r="AO136">
        <v>6.5</v>
      </c>
      <c r="AP136">
        <v>2.57</v>
      </c>
      <c r="AQ136">
        <v>7.5</v>
      </c>
      <c r="AR136">
        <v>23</v>
      </c>
      <c r="AS136">
        <v>89.5</v>
      </c>
      <c r="AT136">
        <v>29.2</v>
      </c>
      <c r="AU136">
        <v>32.6</v>
      </c>
      <c r="AV136">
        <v>15.1</v>
      </c>
      <c r="AW136">
        <v>129</v>
      </c>
      <c r="AX136">
        <v>38</v>
      </c>
      <c r="AY136">
        <v>3.7</v>
      </c>
      <c r="AZ136">
        <v>3.2</v>
      </c>
      <c r="BA136">
        <v>3.4</v>
      </c>
      <c r="BB136">
        <v>3.5</v>
      </c>
      <c r="BC136">
        <v>3.8</v>
      </c>
      <c r="BD136">
        <v>3.6</v>
      </c>
      <c r="BE136">
        <v>38</v>
      </c>
      <c r="BF136">
        <v>36</v>
      </c>
      <c r="BG136">
        <v>34</v>
      </c>
      <c r="BH136">
        <v>33.5</v>
      </c>
      <c r="BI136">
        <v>4.9000000000000004</v>
      </c>
      <c r="BJ136">
        <v>5.4</v>
      </c>
    </row>
    <row r="137" spans="1:62" x14ac:dyDescent="0.3">
      <c r="A137">
        <v>106.52173913043475</v>
      </c>
      <c r="B137">
        <v>1.8746961165872809</v>
      </c>
      <c r="C137">
        <v>0</v>
      </c>
      <c r="D137">
        <v>0.83761279161805025</v>
      </c>
      <c r="E137">
        <v>6</v>
      </c>
      <c r="F137">
        <v>1</v>
      </c>
      <c r="G137">
        <v>0</v>
      </c>
      <c r="O137">
        <v>0</v>
      </c>
      <c r="P137">
        <v>0</v>
      </c>
      <c r="Q137">
        <v>0</v>
      </c>
      <c r="R137">
        <v>0.56000000000000005</v>
      </c>
      <c r="S137" t="s">
        <v>31</v>
      </c>
      <c r="T137">
        <v>3.2</v>
      </c>
      <c r="U137">
        <v>7.9</v>
      </c>
      <c r="V137">
        <v>154</v>
      </c>
      <c r="W137">
        <v>0.27</v>
      </c>
      <c r="X137">
        <v>58</v>
      </c>
      <c r="Y137">
        <v>7.9</v>
      </c>
      <c r="Z137">
        <v>194</v>
      </c>
      <c r="AA137">
        <v>12.48</v>
      </c>
      <c r="AB137">
        <v>116</v>
      </c>
      <c r="AC137">
        <v>9</v>
      </c>
      <c r="AD137">
        <v>11</v>
      </c>
      <c r="AE137">
        <v>145</v>
      </c>
      <c r="AF137">
        <v>7.9</v>
      </c>
      <c r="AG137">
        <v>137.1</v>
      </c>
      <c r="AH137">
        <v>2.68</v>
      </c>
      <c r="AI137">
        <v>93.2</v>
      </c>
      <c r="AK137">
        <v>4.5</v>
      </c>
      <c r="AL137" s="1">
        <v>1</v>
      </c>
      <c r="AM137" s="2">
        <f t="shared" si="2"/>
        <v>10.316666666666666</v>
      </c>
      <c r="AN137">
        <v>318.3</v>
      </c>
      <c r="AO137">
        <v>8.8000000000000007</v>
      </c>
      <c r="AP137">
        <v>3.72</v>
      </c>
      <c r="AQ137">
        <v>10.7</v>
      </c>
      <c r="AR137">
        <v>32.4</v>
      </c>
      <c r="AS137">
        <v>87.1</v>
      </c>
      <c r="AT137">
        <v>28.8</v>
      </c>
      <c r="AU137">
        <v>33</v>
      </c>
      <c r="AV137">
        <v>15.8</v>
      </c>
      <c r="AW137">
        <v>311</v>
      </c>
      <c r="AX137">
        <v>31</v>
      </c>
      <c r="AY137">
        <v>3.2</v>
      </c>
      <c r="AZ137">
        <v>3.4</v>
      </c>
      <c r="BA137">
        <v>3.1</v>
      </c>
      <c r="BB137">
        <v>3.2</v>
      </c>
      <c r="BC137">
        <v>3.3</v>
      </c>
      <c r="BD137">
        <v>3.4</v>
      </c>
      <c r="BE137">
        <v>31</v>
      </c>
      <c r="BF137">
        <v>31</v>
      </c>
      <c r="BG137">
        <v>30</v>
      </c>
      <c r="BH137">
        <v>29</v>
      </c>
      <c r="BI137">
        <v>18.600000000000001</v>
      </c>
      <c r="BJ137">
        <v>19.2</v>
      </c>
    </row>
    <row r="138" spans="1:62" x14ac:dyDescent="0.3">
      <c r="A138">
        <v>86.956521739130451</v>
      </c>
      <c r="B138">
        <v>1.7008103691063297</v>
      </c>
      <c r="C138">
        <v>32.632917972632058</v>
      </c>
      <c r="D138">
        <v>1.3912676541561586</v>
      </c>
      <c r="E138">
        <v>4</v>
      </c>
      <c r="F138">
        <v>0</v>
      </c>
      <c r="G138">
        <v>0</v>
      </c>
      <c r="O138">
        <v>0</v>
      </c>
      <c r="P138">
        <v>0</v>
      </c>
      <c r="Q138">
        <v>0</v>
      </c>
      <c r="R138">
        <v>0.42</v>
      </c>
      <c r="S138" t="s">
        <v>31</v>
      </c>
      <c r="T138">
        <v>4.3</v>
      </c>
      <c r="U138">
        <v>6.8</v>
      </c>
      <c r="V138">
        <v>91</v>
      </c>
      <c r="W138">
        <v>0.19</v>
      </c>
      <c r="X138">
        <v>70</v>
      </c>
      <c r="Y138">
        <v>9.1999999999999993</v>
      </c>
      <c r="Z138">
        <v>209</v>
      </c>
      <c r="AA138">
        <v>8.34</v>
      </c>
      <c r="AB138">
        <v>94</v>
      </c>
      <c r="AC138">
        <v>20</v>
      </c>
      <c r="AD138">
        <v>23</v>
      </c>
      <c r="AE138">
        <v>98</v>
      </c>
      <c r="AF138">
        <v>5.6</v>
      </c>
      <c r="AG138">
        <v>129.69999999999999</v>
      </c>
      <c r="AH138">
        <v>3.47</v>
      </c>
      <c r="AI138">
        <v>90.9</v>
      </c>
      <c r="AK138">
        <v>3</v>
      </c>
      <c r="AL138" s="1">
        <v>0</v>
      </c>
      <c r="AM138" s="2">
        <f t="shared" si="2"/>
        <v>13.046666666666665</v>
      </c>
      <c r="AN138">
        <v>396.7</v>
      </c>
      <c r="AO138">
        <v>5.3</v>
      </c>
      <c r="AP138">
        <v>3.57</v>
      </c>
      <c r="AQ138">
        <v>11.6</v>
      </c>
      <c r="AR138">
        <v>31.8</v>
      </c>
      <c r="AS138">
        <v>89.1</v>
      </c>
      <c r="AT138">
        <v>32.5</v>
      </c>
      <c r="AU138">
        <v>36.5</v>
      </c>
      <c r="AV138">
        <v>12.2</v>
      </c>
      <c r="AW138">
        <v>216</v>
      </c>
      <c r="AX138">
        <v>47</v>
      </c>
      <c r="AY138">
        <v>4.3</v>
      </c>
      <c r="AZ138">
        <v>4</v>
      </c>
      <c r="BA138">
        <v>3.9</v>
      </c>
      <c r="BB138">
        <v>4</v>
      </c>
      <c r="BC138">
        <v>4.0999999999999996</v>
      </c>
      <c r="BD138">
        <v>3.7</v>
      </c>
      <c r="BE138">
        <v>47</v>
      </c>
      <c r="BF138">
        <v>46</v>
      </c>
      <c r="BG138">
        <v>45</v>
      </c>
      <c r="BH138">
        <v>0.4</v>
      </c>
      <c r="BI138">
        <v>0.5</v>
      </c>
      <c r="BJ138">
        <v>5</v>
      </c>
    </row>
    <row r="139" spans="1:62" x14ac:dyDescent="0.3">
      <c r="A139">
        <v>121.07843137254901</v>
      </c>
      <c r="B139">
        <v>1.5360254773893955</v>
      </c>
      <c r="C139">
        <v>17.566177102507801</v>
      </c>
      <c r="D139">
        <v>0.94232487031459167</v>
      </c>
      <c r="E139">
        <v>4</v>
      </c>
      <c r="F139">
        <v>1</v>
      </c>
      <c r="G139">
        <v>0</v>
      </c>
      <c r="H139">
        <v>1</v>
      </c>
      <c r="O139">
        <v>1</v>
      </c>
      <c r="P139">
        <v>1</v>
      </c>
      <c r="Q139">
        <v>1</v>
      </c>
      <c r="R139">
        <v>0.45</v>
      </c>
      <c r="S139" t="s">
        <v>31</v>
      </c>
      <c r="T139">
        <v>4.0999999999999996</v>
      </c>
      <c r="U139">
        <v>6</v>
      </c>
      <c r="V139">
        <v>75</v>
      </c>
      <c r="W139">
        <v>0.25</v>
      </c>
      <c r="X139">
        <v>62</v>
      </c>
      <c r="Y139">
        <v>9.8000000000000007</v>
      </c>
      <c r="Z139">
        <v>213</v>
      </c>
      <c r="AA139">
        <v>14.11</v>
      </c>
      <c r="AB139">
        <v>102</v>
      </c>
      <c r="AC139">
        <v>15</v>
      </c>
      <c r="AD139">
        <v>14</v>
      </c>
      <c r="AE139">
        <v>130</v>
      </c>
      <c r="AF139">
        <v>3.6</v>
      </c>
      <c r="AG139">
        <v>142.19999999999999</v>
      </c>
      <c r="AH139">
        <v>3.62</v>
      </c>
      <c r="AI139">
        <v>97.6</v>
      </c>
      <c r="AK139">
        <v>4.4000000000000004</v>
      </c>
      <c r="AL139" s="1">
        <v>0</v>
      </c>
      <c r="AM139" s="2">
        <f t="shared" si="2"/>
        <v>31.043333333333333</v>
      </c>
      <c r="AN139">
        <v>942.3</v>
      </c>
      <c r="AO139">
        <v>11</v>
      </c>
      <c r="AP139">
        <v>2.88</v>
      </c>
      <c r="AQ139">
        <v>9.6</v>
      </c>
      <c r="AR139">
        <v>27.8</v>
      </c>
      <c r="AS139">
        <v>96.5</v>
      </c>
      <c r="AT139">
        <v>33.299999999999997</v>
      </c>
      <c r="AU139">
        <v>34.5</v>
      </c>
      <c r="AV139">
        <v>12.1</v>
      </c>
      <c r="AW139">
        <v>254</v>
      </c>
      <c r="AX139">
        <v>32</v>
      </c>
      <c r="AY139">
        <v>4.0999999999999996</v>
      </c>
      <c r="AZ139">
        <v>4.2</v>
      </c>
      <c r="BA139">
        <v>4</v>
      </c>
      <c r="BB139">
        <v>4.2</v>
      </c>
      <c r="BC139">
        <v>4.2</v>
      </c>
      <c r="BD139">
        <v>4</v>
      </c>
      <c r="BE139">
        <v>32</v>
      </c>
      <c r="BF139">
        <v>33</v>
      </c>
      <c r="BG139">
        <v>37</v>
      </c>
      <c r="BH139">
        <v>7.6</v>
      </c>
      <c r="BI139">
        <v>4.5</v>
      </c>
      <c r="BJ139">
        <v>7.3</v>
      </c>
    </row>
    <row r="140" spans="1:62" x14ac:dyDescent="0.3">
      <c r="A140">
        <v>132.71604938271605</v>
      </c>
      <c r="B140">
        <v>1.6702088677130384</v>
      </c>
      <c r="C140">
        <v>0</v>
      </c>
      <c r="D140">
        <v>0.85839430894308943</v>
      </c>
      <c r="E140">
        <v>6</v>
      </c>
      <c r="F140">
        <v>1</v>
      </c>
      <c r="G140">
        <v>1</v>
      </c>
      <c r="O140">
        <v>1</v>
      </c>
      <c r="P140">
        <v>0</v>
      </c>
      <c r="Q140">
        <v>1</v>
      </c>
      <c r="R140">
        <v>0.53</v>
      </c>
      <c r="S140" t="s">
        <v>33</v>
      </c>
      <c r="T140">
        <v>3.8</v>
      </c>
      <c r="U140">
        <v>6.4</v>
      </c>
      <c r="V140">
        <v>67</v>
      </c>
      <c r="W140">
        <v>0.18</v>
      </c>
      <c r="X140">
        <v>62</v>
      </c>
      <c r="Y140">
        <v>9.6</v>
      </c>
      <c r="Z140">
        <v>187</v>
      </c>
      <c r="AA140">
        <v>8.7899999999999991</v>
      </c>
      <c r="AB140">
        <v>208</v>
      </c>
      <c r="AC140">
        <v>16</v>
      </c>
      <c r="AD140">
        <v>21</v>
      </c>
      <c r="AE140">
        <v>152</v>
      </c>
      <c r="AF140">
        <v>6.3</v>
      </c>
      <c r="AG140">
        <v>139</v>
      </c>
      <c r="AH140">
        <v>3.36</v>
      </c>
      <c r="AI140">
        <v>92.3</v>
      </c>
      <c r="AK140">
        <v>5</v>
      </c>
      <c r="AL140" s="1">
        <v>1</v>
      </c>
      <c r="AM140" s="2">
        <f t="shared" si="2"/>
        <v>11.923333333333334</v>
      </c>
      <c r="AN140">
        <v>368.5</v>
      </c>
      <c r="AO140">
        <v>10.8</v>
      </c>
      <c r="AP140">
        <v>3.41</v>
      </c>
      <c r="AQ140">
        <v>10.9</v>
      </c>
      <c r="AR140">
        <v>31.5</v>
      </c>
      <c r="AS140">
        <v>92.4</v>
      </c>
      <c r="AT140">
        <v>32</v>
      </c>
      <c r="AU140">
        <v>34.6</v>
      </c>
      <c r="AV140">
        <v>12.8</v>
      </c>
      <c r="AW140">
        <v>211</v>
      </c>
      <c r="AX140">
        <v>31</v>
      </c>
      <c r="AY140">
        <v>3.8</v>
      </c>
      <c r="AZ140">
        <v>3.7</v>
      </c>
      <c r="BA140">
        <v>3.6</v>
      </c>
      <c r="BB140">
        <v>3.5</v>
      </c>
      <c r="BC140">
        <v>3.4</v>
      </c>
      <c r="BD140">
        <v>3.5</v>
      </c>
      <c r="BE140">
        <v>31</v>
      </c>
      <c r="BF140">
        <v>26</v>
      </c>
      <c r="BG140">
        <v>24</v>
      </c>
      <c r="BH140">
        <v>3.5</v>
      </c>
      <c r="BI140">
        <v>8.8000000000000007</v>
      </c>
      <c r="BJ140">
        <v>38.1</v>
      </c>
    </row>
    <row r="141" spans="1:62" x14ac:dyDescent="0.3">
      <c r="A141">
        <v>78.472222222222214</v>
      </c>
      <c r="B141">
        <v>1.9281679927240436</v>
      </c>
      <c r="C141">
        <v>0</v>
      </c>
      <c r="D141">
        <v>1.2251113050222999</v>
      </c>
      <c r="E141">
        <v>2</v>
      </c>
      <c r="F141">
        <v>0</v>
      </c>
      <c r="G141">
        <v>0</v>
      </c>
      <c r="H141">
        <v>1</v>
      </c>
      <c r="O141">
        <v>1</v>
      </c>
      <c r="P141">
        <v>1</v>
      </c>
      <c r="Q141">
        <v>1</v>
      </c>
      <c r="R141">
        <v>0.45</v>
      </c>
      <c r="S141" t="s">
        <v>33</v>
      </c>
      <c r="T141">
        <v>4</v>
      </c>
      <c r="U141">
        <v>6.1</v>
      </c>
      <c r="V141">
        <v>55</v>
      </c>
      <c r="W141">
        <v>0.2</v>
      </c>
      <c r="X141">
        <v>119</v>
      </c>
      <c r="Y141">
        <v>9.5</v>
      </c>
      <c r="Z141">
        <v>177</v>
      </c>
      <c r="AA141">
        <v>17.34</v>
      </c>
      <c r="AB141">
        <v>105</v>
      </c>
      <c r="AC141">
        <v>19</v>
      </c>
      <c r="AD141">
        <v>9</v>
      </c>
      <c r="AE141">
        <v>102</v>
      </c>
      <c r="AF141">
        <v>9.1</v>
      </c>
      <c r="AG141">
        <v>140.69999999999999</v>
      </c>
      <c r="AH141">
        <v>5.45</v>
      </c>
      <c r="AI141">
        <v>94</v>
      </c>
      <c r="AK141">
        <v>7.9</v>
      </c>
      <c r="AL141" s="1">
        <v>0</v>
      </c>
      <c r="AM141" s="2">
        <f t="shared" si="2"/>
        <v>8.1566666666666681</v>
      </c>
      <c r="AN141">
        <v>262.10000000000002</v>
      </c>
      <c r="AO141">
        <v>17.399999999999999</v>
      </c>
      <c r="AP141">
        <v>2.83</v>
      </c>
      <c r="AQ141">
        <v>8.5</v>
      </c>
      <c r="AR141">
        <v>25.3</v>
      </c>
      <c r="AS141">
        <v>89.4</v>
      </c>
      <c r="AT141">
        <v>30</v>
      </c>
      <c r="AU141">
        <v>33.6</v>
      </c>
      <c r="AV141">
        <v>15.1</v>
      </c>
      <c r="AW141">
        <v>107</v>
      </c>
      <c r="AX141">
        <v>53</v>
      </c>
      <c r="AY141">
        <v>4</v>
      </c>
      <c r="AZ141">
        <v>3.6</v>
      </c>
      <c r="BA141">
        <v>3.5</v>
      </c>
      <c r="BB141">
        <v>3.6</v>
      </c>
      <c r="BC141">
        <v>3.9</v>
      </c>
      <c r="BD141">
        <v>4</v>
      </c>
      <c r="BE141">
        <v>53</v>
      </c>
      <c r="BF141">
        <v>38</v>
      </c>
      <c r="BG141">
        <v>53</v>
      </c>
      <c r="BH141">
        <v>1</v>
      </c>
      <c r="BI141">
        <v>9</v>
      </c>
      <c r="BJ141">
        <v>0.6</v>
      </c>
    </row>
    <row r="142" spans="1:62" x14ac:dyDescent="0.3">
      <c r="A142">
        <v>103.18181818181819</v>
      </c>
      <c r="B142">
        <v>1.9657038946661887</v>
      </c>
      <c r="C142">
        <v>4.9772554129911786</v>
      </c>
      <c r="D142">
        <v>1.2301888023756078</v>
      </c>
      <c r="E142">
        <v>6</v>
      </c>
      <c r="F142">
        <v>0</v>
      </c>
      <c r="G142">
        <v>0</v>
      </c>
      <c r="L142">
        <v>1</v>
      </c>
      <c r="O142">
        <v>1</v>
      </c>
      <c r="P142">
        <v>1</v>
      </c>
      <c r="Q142">
        <v>1</v>
      </c>
      <c r="R142">
        <v>0.49</v>
      </c>
      <c r="S142" t="s">
        <v>31</v>
      </c>
      <c r="T142">
        <v>3.8</v>
      </c>
      <c r="U142">
        <v>7</v>
      </c>
      <c r="V142">
        <v>58</v>
      </c>
      <c r="W142">
        <v>0.19</v>
      </c>
      <c r="X142">
        <v>78</v>
      </c>
      <c r="Y142">
        <v>9.3000000000000007</v>
      </c>
      <c r="Z142">
        <v>212</v>
      </c>
      <c r="AA142">
        <v>10.58</v>
      </c>
      <c r="AB142">
        <v>105</v>
      </c>
      <c r="AC142">
        <v>28</v>
      </c>
      <c r="AD142">
        <v>30</v>
      </c>
      <c r="AE142">
        <v>136</v>
      </c>
      <c r="AF142">
        <v>6.4</v>
      </c>
      <c r="AG142">
        <v>135.9</v>
      </c>
      <c r="AH142">
        <v>3.63</v>
      </c>
      <c r="AI142">
        <v>94.4</v>
      </c>
      <c r="AK142">
        <v>4.7</v>
      </c>
      <c r="AL142" s="1">
        <v>1</v>
      </c>
      <c r="AM142" s="2">
        <f t="shared" si="2"/>
        <v>18.23</v>
      </c>
      <c r="AN142">
        <v>553.1</v>
      </c>
      <c r="AO142">
        <v>6.2</v>
      </c>
      <c r="AP142">
        <v>3.36</v>
      </c>
      <c r="AQ142">
        <v>10.6</v>
      </c>
      <c r="AR142">
        <v>31</v>
      </c>
      <c r="AS142">
        <v>92.3</v>
      </c>
      <c r="AT142">
        <v>31.5</v>
      </c>
      <c r="AU142">
        <v>34.200000000000003</v>
      </c>
      <c r="AV142">
        <v>13.2</v>
      </c>
      <c r="AW142">
        <v>172</v>
      </c>
      <c r="AX142">
        <v>41</v>
      </c>
      <c r="AY142">
        <v>3.8</v>
      </c>
      <c r="AZ142">
        <v>3.6</v>
      </c>
      <c r="BA142">
        <v>3.6</v>
      </c>
      <c r="BB142">
        <v>3.6</v>
      </c>
      <c r="BC142">
        <v>4</v>
      </c>
      <c r="BD142">
        <v>4.0999999999999996</v>
      </c>
      <c r="BE142">
        <v>41</v>
      </c>
      <c r="BF142">
        <v>31</v>
      </c>
      <c r="BG142">
        <v>38</v>
      </c>
      <c r="BH142">
        <v>2.2000000000000002</v>
      </c>
      <c r="BI142">
        <v>1.5</v>
      </c>
      <c r="BJ142">
        <v>1.2</v>
      </c>
    </row>
    <row r="143" spans="1:62" x14ac:dyDescent="0.3">
      <c r="A143">
        <v>84.285714285714278</v>
      </c>
      <c r="B143">
        <v>1.2960676362610459</v>
      </c>
      <c r="C143">
        <v>47.85323427944175</v>
      </c>
      <c r="D143">
        <v>1.2274165897703324</v>
      </c>
      <c r="E143">
        <v>5</v>
      </c>
      <c r="F143">
        <v>1</v>
      </c>
      <c r="G143">
        <v>0</v>
      </c>
      <c r="O143">
        <v>0</v>
      </c>
      <c r="P143">
        <v>0</v>
      </c>
      <c r="Q143">
        <v>0</v>
      </c>
      <c r="R143">
        <v>0.43</v>
      </c>
      <c r="S143" t="s">
        <v>31</v>
      </c>
      <c r="T143">
        <v>4.0999999999999996</v>
      </c>
      <c r="U143">
        <v>7.1</v>
      </c>
      <c r="V143">
        <v>85</v>
      </c>
      <c r="W143">
        <v>0.12</v>
      </c>
      <c r="X143">
        <v>74</v>
      </c>
      <c r="Y143">
        <v>8.8000000000000007</v>
      </c>
      <c r="Z143">
        <v>190</v>
      </c>
      <c r="AA143">
        <v>7.31</v>
      </c>
      <c r="AB143">
        <v>117</v>
      </c>
      <c r="AC143">
        <v>26</v>
      </c>
      <c r="AD143">
        <v>31</v>
      </c>
      <c r="AE143">
        <v>249</v>
      </c>
      <c r="AF143">
        <v>5.5</v>
      </c>
      <c r="AG143">
        <v>140.1</v>
      </c>
      <c r="AH143">
        <v>3.8</v>
      </c>
      <c r="AI143">
        <v>97.5</v>
      </c>
      <c r="AK143">
        <v>3.8</v>
      </c>
      <c r="AL143" s="1">
        <v>0</v>
      </c>
      <c r="AM143" s="2">
        <f t="shared" si="2"/>
        <v>3.4299999999999997</v>
      </c>
      <c r="AN143">
        <v>108.6</v>
      </c>
      <c r="AO143">
        <v>5.7</v>
      </c>
      <c r="AP143">
        <v>4.17</v>
      </c>
      <c r="AQ143">
        <v>13.1</v>
      </c>
      <c r="AR143">
        <v>37.4</v>
      </c>
      <c r="AS143">
        <v>89.7</v>
      </c>
      <c r="AT143">
        <v>31.4</v>
      </c>
      <c r="AU143">
        <v>35</v>
      </c>
      <c r="AV143">
        <v>14</v>
      </c>
      <c r="AW143">
        <v>167</v>
      </c>
      <c r="AX143">
        <v>48</v>
      </c>
      <c r="AY143">
        <v>4.0999999999999996</v>
      </c>
      <c r="AZ143">
        <v>3.8</v>
      </c>
      <c r="BA143">
        <v>4</v>
      </c>
      <c r="BB143">
        <v>3.9</v>
      </c>
      <c r="BC143">
        <v>3.9</v>
      </c>
      <c r="BD143">
        <v>3.9</v>
      </c>
      <c r="BE143">
        <v>48</v>
      </c>
      <c r="BF143">
        <v>44</v>
      </c>
      <c r="BG143">
        <v>48</v>
      </c>
      <c r="BH143">
        <v>1.9</v>
      </c>
      <c r="BI143">
        <v>1.5</v>
      </c>
      <c r="BJ143">
        <v>1.3</v>
      </c>
    </row>
    <row r="144" spans="1:62" x14ac:dyDescent="0.3">
      <c r="A144">
        <v>142.95774647887322</v>
      </c>
      <c r="B144">
        <v>1.6995369168847225</v>
      </c>
      <c r="C144">
        <v>1.764783759929391</v>
      </c>
      <c r="D144">
        <v>0.72816719526534657</v>
      </c>
      <c r="E144">
        <v>5</v>
      </c>
      <c r="F144">
        <v>1</v>
      </c>
      <c r="G144">
        <v>0</v>
      </c>
      <c r="H144">
        <v>1</v>
      </c>
      <c r="I144">
        <v>1</v>
      </c>
      <c r="O144">
        <v>2</v>
      </c>
      <c r="P144">
        <v>2</v>
      </c>
      <c r="Q144">
        <v>1</v>
      </c>
      <c r="R144">
        <v>0.52</v>
      </c>
      <c r="S144" t="s">
        <v>31</v>
      </c>
      <c r="T144">
        <v>3.7</v>
      </c>
      <c r="U144">
        <v>7.1</v>
      </c>
      <c r="V144">
        <v>105</v>
      </c>
      <c r="W144">
        <v>0.21</v>
      </c>
      <c r="X144">
        <v>53</v>
      </c>
      <c r="Y144">
        <v>8.8000000000000007</v>
      </c>
      <c r="Z144">
        <v>159</v>
      </c>
      <c r="AA144">
        <v>11.37</v>
      </c>
      <c r="AB144">
        <v>111</v>
      </c>
      <c r="AC144">
        <v>10</v>
      </c>
      <c r="AD144">
        <v>8</v>
      </c>
      <c r="AE144">
        <v>87</v>
      </c>
      <c r="AF144">
        <v>5.5</v>
      </c>
      <c r="AG144">
        <v>132.30000000000001</v>
      </c>
      <c r="AH144">
        <v>4.55</v>
      </c>
      <c r="AI144">
        <v>92.2</v>
      </c>
      <c r="AK144">
        <v>3.8</v>
      </c>
      <c r="AL144" s="1">
        <v>1</v>
      </c>
      <c r="AM144" s="2">
        <f t="shared" si="2"/>
        <v>3.6066666666666669</v>
      </c>
      <c r="AN144">
        <v>114.3</v>
      </c>
      <c r="AO144">
        <v>6.1</v>
      </c>
      <c r="AP144">
        <v>3.03</v>
      </c>
      <c r="AQ144">
        <v>9.9</v>
      </c>
      <c r="AR144">
        <v>29</v>
      </c>
      <c r="AS144">
        <v>95.7</v>
      </c>
      <c r="AT144">
        <v>32.700000000000003</v>
      </c>
      <c r="AU144">
        <v>34.1</v>
      </c>
      <c r="AV144">
        <v>12.6</v>
      </c>
      <c r="AW144">
        <v>191</v>
      </c>
      <c r="AX144">
        <v>25</v>
      </c>
      <c r="AY144">
        <v>3.7</v>
      </c>
      <c r="AZ144">
        <v>3.5</v>
      </c>
      <c r="BA144">
        <v>3.4</v>
      </c>
      <c r="BB144">
        <v>3.3</v>
      </c>
      <c r="BC144">
        <v>3</v>
      </c>
      <c r="BD144">
        <v>3.4</v>
      </c>
      <c r="BE144">
        <v>25</v>
      </c>
      <c r="BF144">
        <v>22</v>
      </c>
      <c r="BG144">
        <v>24</v>
      </c>
      <c r="BH144">
        <v>5.4</v>
      </c>
      <c r="BI144">
        <v>45.2</v>
      </c>
      <c r="BJ144">
        <v>3.5</v>
      </c>
    </row>
    <row r="145" spans="1:62" x14ac:dyDescent="0.3">
      <c r="A145">
        <v>130</v>
      </c>
      <c r="B145">
        <v>2.2128250072972051</v>
      </c>
      <c r="C145">
        <v>0</v>
      </c>
      <c r="D145">
        <v>0.90408068540610842</v>
      </c>
      <c r="E145">
        <v>4</v>
      </c>
      <c r="F145">
        <v>0</v>
      </c>
      <c r="G145">
        <v>0</v>
      </c>
      <c r="N145">
        <v>1</v>
      </c>
      <c r="O145">
        <v>1</v>
      </c>
      <c r="P145">
        <v>1</v>
      </c>
      <c r="Q145">
        <v>1</v>
      </c>
      <c r="R145">
        <v>0.48</v>
      </c>
      <c r="S145" t="s">
        <v>31</v>
      </c>
      <c r="T145">
        <v>4</v>
      </c>
      <c r="U145">
        <v>6.8</v>
      </c>
      <c r="V145">
        <v>360</v>
      </c>
      <c r="W145">
        <v>0.22</v>
      </c>
      <c r="X145">
        <v>83</v>
      </c>
      <c r="Y145">
        <v>10.4</v>
      </c>
      <c r="Z145">
        <v>142</v>
      </c>
      <c r="AA145">
        <v>11.11</v>
      </c>
      <c r="AB145">
        <v>126</v>
      </c>
      <c r="AC145">
        <v>24</v>
      </c>
      <c r="AD145">
        <v>22</v>
      </c>
      <c r="AE145">
        <v>306</v>
      </c>
      <c r="AF145">
        <v>6.1</v>
      </c>
      <c r="AG145">
        <v>137.9</v>
      </c>
      <c r="AH145">
        <v>4.33</v>
      </c>
      <c r="AI145">
        <v>94.5</v>
      </c>
      <c r="AK145">
        <v>8.1999999999999993</v>
      </c>
      <c r="AL145" s="1">
        <v>0</v>
      </c>
      <c r="AM145" s="2">
        <f t="shared" si="2"/>
        <v>6.746666666666667</v>
      </c>
      <c r="AN145">
        <v>209.1</v>
      </c>
      <c r="AO145">
        <v>6.7</v>
      </c>
      <c r="AP145">
        <v>3.05</v>
      </c>
      <c r="AQ145">
        <v>9.6</v>
      </c>
      <c r="AR145">
        <v>28.3</v>
      </c>
      <c r="AS145">
        <v>92.8</v>
      </c>
      <c r="AT145">
        <v>31.5</v>
      </c>
      <c r="AU145">
        <v>33.9</v>
      </c>
      <c r="AV145">
        <v>14.5</v>
      </c>
      <c r="AW145">
        <v>83</v>
      </c>
      <c r="AX145">
        <v>31</v>
      </c>
      <c r="AY145">
        <v>4</v>
      </c>
      <c r="AZ145">
        <v>4</v>
      </c>
      <c r="BA145">
        <v>3.9</v>
      </c>
      <c r="BB145">
        <v>3.7</v>
      </c>
      <c r="BC145">
        <v>3.9</v>
      </c>
      <c r="BE145">
        <v>31</v>
      </c>
      <c r="BF145">
        <v>29</v>
      </c>
      <c r="BG145">
        <v>30</v>
      </c>
      <c r="BH145">
        <v>1.2</v>
      </c>
      <c r="BI145">
        <v>3.7</v>
      </c>
    </row>
    <row r="146" spans="1:62" x14ac:dyDescent="0.3">
      <c r="A146">
        <v>84.420289855072468</v>
      </c>
      <c r="B146">
        <v>1.974872365198252</v>
      </c>
      <c r="C146">
        <v>3.4628413282108577</v>
      </c>
      <c r="D146">
        <v>0.95189532924280829</v>
      </c>
      <c r="E146">
        <v>3</v>
      </c>
      <c r="F146">
        <v>1</v>
      </c>
      <c r="G146">
        <v>0</v>
      </c>
      <c r="O146">
        <v>0</v>
      </c>
      <c r="P146">
        <v>0</v>
      </c>
      <c r="Q146">
        <v>0</v>
      </c>
      <c r="R146">
        <v>0.5</v>
      </c>
      <c r="S146" t="s">
        <v>33</v>
      </c>
      <c r="T146">
        <v>4.0999999999999996</v>
      </c>
      <c r="U146">
        <v>7.1</v>
      </c>
      <c r="V146">
        <v>77</v>
      </c>
      <c r="W146">
        <v>0.2</v>
      </c>
      <c r="X146">
        <v>86</v>
      </c>
      <c r="Y146">
        <v>9.1999999999999993</v>
      </c>
      <c r="Z146">
        <v>129</v>
      </c>
      <c r="AA146">
        <v>14.47</v>
      </c>
      <c r="AB146">
        <v>88</v>
      </c>
      <c r="AC146">
        <v>20</v>
      </c>
      <c r="AD146">
        <v>18</v>
      </c>
      <c r="AE146">
        <v>63</v>
      </c>
      <c r="AF146">
        <v>8.1</v>
      </c>
      <c r="AG146">
        <v>136.4</v>
      </c>
      <c r="AH146">
        <v>4.8899999999999997</v>
      </c>
      <c r="AI146">
        <v>95.5</v>
      </c>
      <c r="AK146">
        <v>5.7</v>
      </c>
      <c r="AL146" s="1">
        <v>0</v>
      </c>
      <c r="AM146" s="2">
        <f t="shared" si="2"/>
        <v>8.9433333333333334</v>
      </c>
      <c r="AN146">
        <v>274.60000000000002</v>
      </c>
      <c r="AO146">
        <v>6.3</v>
      </c>
      <c r="AP146">
        <v>3.18</v>
      </c>
      <c r="AQ146">
        <v>9.9</v>
      </c>
      <c r="AR146">
        <v>29.7</v>
      </c>
      <c r="AS146">
        <v>93.4</v>
      </c>
      <c r="AT146">
        <v>31.1</v>
      </c>
      <c r="AU146">
        <v>33.299999999999997</v>
      </c>
      <c r="AV146">
        <v>14</v>
      </c>
      <c r="AW146">
        <v>178</v>
      </c>
      <c r="AX146">
        <v>50</v>
      </c>
      <c r="AY146">
        <v>4.0999999999999996</v>
      </c>
      <c r="AZ146">
        <v>3.9</v>
      </c>
      <c r="BA146">
        <v>3.7</v>
      </c>
      <c r="BB146">
        <v>3.9</v>
      </c>
      <c r="BC146">
        <v>4</v>
      </c>
      <c r="BD146">
        <v>3.7</v>
      </c>
      <c r="BE146">
        <v>50</v>
      </c>
      <c r="BF146">
        <v>45</v>
      </c>
      <c r="BG146">
        <v>43</v>
      </c>
      <c r="BH146">
        <v>4</v>
      </c>
      <c r="BI146">
        <v>2.7</v>
      </c>
      <c r="BJ146">
        <v>1.7</v>
      </c>
    </row>
    <row r="147" spans="1:62" x14ac:dyDescent="0.3">
      <c r="A147">
        <v>88.016528925619838</v>
      </c>
      <c r="B147">
        <v>1.7445109157864012</v>
      </c>
      <c r="C147">
        <v>0</v>
      </c>
      <c r="D147">
        <v>0.76030854825134297</v>
      </c>
      <c r="E147">
        <v>3</v>
      </c>
      <c r="F147">
        <v>0</v>
      </c>
      <c r="G147">
        <v>0</v>
      </c>
      <c r="L147">
        <v>1</v>
      </c>
      <c r="O147">
        <v>1</v>
      </c>
      <c r="P147">
        <v>1</v>
      </c>
      <c r="Q147">
        <v>1</v>
      </c>
      <c r="R147">
        <v>0.44</v>
      </c>
      <c r="S147" t="s">
        <v>31</v>
      </c>
      <c r="T147">
        <v>3.5</v>
      </c>
      <c r="U147">
        <v>7.4</v>
      </c>
      <c r="V147">
        <v>74</v>
      </c>
      <c r="W147">
        <v>0.15</v>
      </c>
      <c r="X147">
        <v>70</v>
      </c>
      <c r="Y147">
        <v>10.1</v>
      </c>
      <c r="Z147">
        <v>279</v>
      </c>
      <c r="AA147">
        <v>12.12</v>
      </c>
      <c r="AB147">
        <v>97</v>
      </c>
      <c r="AC147">
        <v>10</v>
      </c>
      <c r="AD147">
        <v>14</v>
      </c>
      <c r="AE147">
        <v>203</v>
      </c>
      <c r="AF147">
        <v>7.8</v>
      </c>
      <c r="AG147">
        <v>137.4</v>
      </c>
      <c r="AH147">
        <v>3.96</v>
      </c>
      <c r="AI147">
        <v>94.4</v>
      </c>
      <c r="AK147">
        <v>7.7</v>
      </c>
      <c r="AL147" s="1">
        <v>0</v>
      </c>
      <c r="AM147" s="2">
        <f t="shared" si="2"/>
        <v>4.5666666666666664</v>
      </c>
      <c r="AN147">
        <v>144.69999999999999</v>
      </c>
      <c r="AO147">
        <v>7.7</v>
      </c>
      <c r="AP147">
        <v>3.81</v>
      </c>
      <c r="AQ147">
        <v>11.7</v>
      </c>
      <c r="AR147">
        <v>34.5</v>
      </c>
      <c r="AS147">
        <v>90.6</v>
      </c>
      <c r="AT147">
        <v>30.7</v>
      </c>
      <c r="AU147">
        <v>33.9</v>
      </c>
      <c r="AV147">
        <v>11.9</v>
      </c>
      <c r="AW147">
        <v>205</v>
      </c>
      <c r="AX147">
        <v>42</v>
      </c>
      <c r="AY147">
        <v>3.5</v>
      </c>
      <c r="AZ147">
        <v>3.4</v>
      </c>
      <c r="BA147">
        <v>3.4</v>
      </c>
      <c r="BB147">
        <v>3.6</v>
      </c>
      <c r="BC147">
        <v>3.7</v>
      </c>
      <c r="BD147">
        <v>3.7</v>
      </c>
      <c r="BE147">
        <v>42</v>
      </c>
      <c r="BF147">
        <v>37</v>
      </c>
      <c r="BG147">
        <v>42</v>
      </c>
      <c r="BH147">
        <v>6.8</v>
      </c>
      <c r="BI147">
        <v>1.8</v>
      </c>
      <c r="BJ147">
        <v>57.6</v>
      </c>
    </row>
    <row r="148" spans="1:62" x14ac:dyDescent="0.3">
      <c r="A148">
        <v>80.322580645161281</v>
      </c>
      <c r="B148">
        <v>2.2888123989999594</v>
      </c>
      <c r="C148">
        <v>0</v>
      </c>
      <c r="D148">
        <v>1.8906897491158268</v>
      </c>
      <c r="E148">
        <v>2</v>
      </c>
      <c r="F148">
        <v>0</v>
      </c>
      <c r="G148">
        <v>0</v>
      </c>
      <c r="O148">
        <v>0</v>
      </c>
      <c r="P148">
        <v>0</v>
      </c>
      <c r="Q148">
        <v>0</v>
      </c>
      <c r="R148">
        <v>0.55000000000000004</v>
      </c>
      <c r="S148" t="s">
        <v>33</v>
      </c>
      <c r="T148">
        <v>4.0999999999999996</v>
      </c>
      <c r="U148">
        <v>7</v>
      </c>
      <c r="V148">
        <v>89</v>
      </c>
      <c r="W148">
        <v>0.17</v>
      </c>
      <c r="X148">
        <v>89</v>
      </c>
      <c r="Y148">
        <v>9.6999999999999993</v>
      </c>
      <c r="Z148">
        <v>233</v>
      </c>
      <c r="AA148">
        <v>15.56</v>
      </c>
      <c r="AB148">
        <v>109</v>
      </c>
      <c r="AC148">
        <v>14</v>
      </c>
      <c r="AD148">
        <v>17</v>
      </c>
      <c r="AE148">
        <v>73</v>
      </c>
      <c r="AF148">
        <v>6.6</v>
      </c>
      <c r="AG148">
        <v>133.80000000000001</v>
      </c>
      <c r="AH148">
        <v>3.51</v>
      </c>
      <c r="AI148">
        <v>87.8</v>
      </c>
      <c r="AK148">
        <v>7.5</v>
      </c>
      <c r="AL148" s="1">
        <v>0</v>
      </c>
      <c r="AM148" s="2">
        <f t="shared" si="2"/>
        <v>11.083333333333334</v>
      </c>
      <c r="AN148">
        <v>341.8</v>
      </c>
      <c r="AO148">
        <v>9.3000000000000007</v>
      </c>
      <c r="AP148">
        <v>2.95</v>
      </c>
      <c r="AQ148">
        <v>7.3</v>
      </c>
      <c r="AR148">
        <v>22.8</v>
      </c>
      <c r="AS148">
        <v>77.3</v>
      </c>
      <c r="AT148">
        <v>24.7</v>
      </c>
      <c r="AU148">
        <v>32</v>
      </c>
      <c r="AV148">
        <v>14.2</v>
      </c>
      <c r="AW148">
        <v>368</v>
      </c>
      <c r="AX148">
        <v>50</v>
      </c>
      <c r="AY148">
        <v>4.0999999999999996</v>
      </c>
      <c r="AZ148">
        <v>4</v>
      </c>
      <c r="BA148">
        <v>4.0999999999999996</v>
      </c>
      <c r="BB148">
        <v>4.5</v>
      </c>
      <c r="BC148">
        <v>4.0999999999999996</v>
      </c>
      <c r="BD148">
        <v>4.0999999999999996</v>
      </c>
      <c r="BE148">
        <v>50</v>
      </c>
      <c r="BF148">
        <v>48</v>
      </c>
      <c r="BG148">
        <v>57</v>
      </c>
      <c r="BH148">
        <v>86.9</v>
      </c>
      <c r="BI148">
        <v>7.8</v>
      </c>
      <c r="BJ148">
        <v>10.1</v>
      </c>
    </row>
    <row r="149" spans="1:62" x14ac:dyDescent="0.3">
      <c r="A149">
        <v>85.555555555555543</v>
      </c>
      <c r="B149">
        <v>1.7858385985425675</v>
      </c>
      <c r="C149">
        <v>2.9608149933278893</v>
      </c>
      <c r="D149">
        <v>1.0943917751034362</v>
      </c>
      <c r="E149">
        <v>4</v>
      </c>
      <c r="F149">
        <v>1</v>
      </c>
      <c r="G149">
        <v>0</v>
      </c>
      <c r="O149">
        <v>0</v>
      </c>
      <c r="P149">
        <v>0</v>
      </c>
      <c r="Q149">
        <v>0</v>
      </c>
      <c r="R149">
        <v>0.46</v>
      </c>
      <c r="S149" t="s">
        <v>31</v>
      </c>
      <c r="T149">
        <v>4</v>
      </c>
      <c r="U149">
        <v>7.1</v>
      </c>
      <c r="V149">
        <v>61</v>
      </c>
      <c r="W149">
        <v>0.18</v>
      </c>
      <c r="X149">
        <v>81</v>
      </c>
      <c r="Y149">
        <v>9.8000000000000007</v>
      </c>
      <c r="Z149">
        <v>210</v>
      </c>
      <c r="AA149">
        <v>15.41</v>
      </c>
      <c r="AB149">
        <v>89</v>
      </c>
      <c r="AC149">
        <v>24</v>
      </c>
      <c r="AD149">
        <v>25</v>
      </c>
      <c r="AE149">
        <v>110</v>
      </c>
      <c r="AF149">
        <v>6.5</v>
      </c>
      <c r="AG149">
        <v>139.6</v>
      </c>
      <c r="AH149">
        <v>5.13</v>
      </c>
      <c r="AI149">
        <v>94.1</v>
      </c>
      <c r="AK149">
        <v>5.4</v>
      </c>
      <c r="AL149" s="1">
        <v>0</v>
      </c>
      <c r="AM149" s="2">
        <f t="shared" si="2"/>
        <v>17.470000000000002</v>
      </c>
      <c r="AN149">
        <v>530.4</v>
      </c>
      <c r="AO149">
        <v>6.3</v>
      </c>
      <c r="AP149">
        <v>3.34</v>
      </c>
      <c r="AQ149">
        <v>10.199999999999999</v>
      </c>
      <c r="AR149">
        <v>30.1</v>
      </c>
      <c r="AS149">
        <v>90.1</v>
      </c>
      <c r="AT149">
        <v>30.5</v>
      </c>
      <c r="AU149">
        <v>33.9</v>
      </c>
      <c r="AV149">
        <v>13.3</v>
      </c>
      <c r="AW149">
        <v>150</v>
      </c>
      <c r="AX149">
        <v>49</v>
      </c>
      <c r="AY149">
        <v>4</v>
      </c>
      <c r="AZ149">
        <v>3.8</v>
      </c>
      <c r="BA149">
        <v>3.7</v>
      </c>
      <c r="BB149">
        <v>3.9</v>
      </c>
      <c r="BC149">
        <v>3.8</v>
      </c>
      <c r="BD149">
        <v>3.9</v>
      </c>
      <c r="BE149">
        <v>49</v>
      </c>
      <c r="BF149">
        <v>42</v>
      </c>
      <c r="BG149">
        <v>44</v>
      </c>
      <c r="BH149">
        <v>6.6</v>
      </c>
      <c r="BI149">
        <v>7.6</v>
      </c>
      <c r="BJ149">
        <v>4.5</v>
      </c>
    </row>
    <row r="150" spans="1:62" x14ac:dyDescent="0.3">
      <c r="A150">
        <v>88.571428571428555</v>
      </c>
      <c r="B150">
        <v>1.5204608413148417</v>
      </c>
      <c r="C150">
        <v>30.769797360841707</v>
      </c>
      <c r="D150">
        <v>1.6062063721368904</v>
      </c>
      <c r="E150">
        <v>5</v>
      </c>
      <c r="F150">
        <v>1</v>
      </c>
      <c r="G150">
        <v>1</v>
      </c>
      <c r="O150">
        <v>1</v>
      </c>
      <c r="P150">
        <v>0</v>
      </c>
      <c r="Q150">
        <v>1</v>
      </c>
      <c r="R150">
        <v>0.37</v>
      </c>
      <c r="S150" t="s">
        <v>31</v>
      </c>
      <c r="T150">
        <v>3.4</v>
      </c>
      <c r="U150">
        <v>6.4</v>
      </c>
      <c r="V150">
        <v>208</v>
      </c>
      <c r="W150">
        <v>0.28999999999999998</v>
      </c>
      <c r="X150">
        <v>82</v>
      </c>
      <c r="Y150">
        <v>9</v>
      </c>
      <c r="Z150">
        <v>167</v>
      </c>
      <c r="AA150">
        <v>7.08</v>
      </c>
      <c r="AB150">
        <v>193</v>
      </c>
      <c r="AC150">
        <v>110</v>
      </c>
      <c r="AD150">
        <v>60</v>
      </c>
      <c r="AE150">
        <v>220</v>
      </c>
      <c r="AF150">
        <v>6.7</v>
      </c>
      <c r="AG150">
        <v>135.69999999999999</v>
      </c>
      <c r="AH150">
        <v>4.55</v>
      </c>
      <c r="AI150">
        <v>95.3</v>
      </c>
      <c r="AK150">
        <v>3.3</v>
      </c>
      <c r="AL150" s="1">
        <v>1</v>
      </c>
      <c r="AM150" s="2">
        <f t="shared" si="2"/>
        <v>21.860000000000003</v>
      </c>
      <c r="AN150">
        <v>663.2</v>
      </c>
      <c r="AO150">
        <v>7.4</v>
      </c>
      <c r="AP150">
        <v>3.48</v>
      </c>
      <c r="AQ150">
        <v>11.3</v>
      </c>
      <c r="AR150">
        <v>31.5</v>
      </c>
      <c r="AS150">
        <v>90.5</v>
      </c>
      <c r="AT150">
        <v>32.5</v>
      </c>
      <c r="AU150">
        <v>35.9</v>
      </c>
      <c r="AV150">
        <v>14.9</v>
      </c>
      <c r="AW150">
        <v>157</v>
      </c>
      <c r="AX150">
        <v>40</v>
      </c>
      <c r="AY150">
        <v>3.4</v>
      </c>
      <c r="AZ150">
        <v>3.1</v>
      </c>
      <c r="BA150">
        <v>3.1</v>
      </c>
      <c r="BB150">
        <v>3.1</v>
      </c>
      <c r="BC150">
        <v>3</v>
      </c>
      <c r="BD150">
        <v>2.9</v>
      </c>
      <c r="BE150">
        <v>40</v>
      </c>
      <c r="BF150">
        <v>35</v>
      </c>
      <c r="BG150">
        <v>30</v>
      </c>
      <c r="BH150">
        <v>1.6</v>
      </c>
      <c r="BI150">
        <v>4.5999999999999996</v>
      </c>
      <c r="BJ150">
        <v>0.9</v>
      </c>
    </row>
    <row r="151" spans="1:62" x14ac:dyDescent="0.3">
      <c r="A151">
        <v>86.170212765957444</v>
      </c>
      <c r="B151">
        <v>1.7449918919700607</v>
      </c>
      <c r="C151">
        <v>18.027469751689573</v>
      </c>
      <c r="D151">
        <v>0.98527366199795996</v>
      </c>
      <c r="E151">
        <v>4</v>
      </c>
      <c r="F151">
        <v>1</v>
      </c>
      <c r="G151">
        <v>1</v>
      </c>
      <c r="H151">
        <v>1</v>
      </c>
      <c r="O151">
        <v>2</v>
      </c>
      <c r="P151">
        <v>1</v>
      </c>
      <c r="Q151">
        <v>1</v>
      </c>
      <c r="R151">
        <v>0.5</v>
      </c>
      <c r="S151" t="s">
        <v>31</v>
      </c>
      <c r="T151">
        <v>4.3</v>
      </c>
      <c r="U151">
        <v>7.1</v>
      </c>
      <c r="V151">
        <v>82</v>
      </c>
      <c r="W151">
        <v>0.2</v>
      </c>
      <c r="X151">
        <v>58</v>
      </c>
      <c r="Y151">
        <v>9.8000000000000007</v>
      </c>
      <c r="Z151">
        <v>217</v>
      </c>
      <c r="AA151">
        <v>10.52</v>
      </c>
      <c r="AB151">
        <v>110</v>
      </c>
      <c r="AC151">
        <v>24</v>
      </c>
      <c r="AD151">
        <v>16</v>
      </c>
      <c r="AE151">
        <v>263</v>
      </c>
      <c r="AF151">
        <v>6.1</v>
      </c>
      <c r="AG151">
        <v>130.19999999999999</v>
      </c>
      <c r="AH151">
        <v>3.35</v>
      </c>
      <c r="AI151">
        <v>87.9</v>
      </c>
      <c r="AK151">
        <v>5</v>
      </c>
      <c r="AL151" s="1">
        <v>0</v>
      </c>
      <c r="AM151" s="2">
        <f t="shared" si="2"/>
        <v>18.259999999999998</v>
      </c>
      <c r="AN151">
        <v>562.29999999999995</v>
      </c>
      <c r="AO151">
        <v>14.5</v>
      </c>
      <c r="AP151">
        <v>3.33</v>
      </c>
      <c r="AQ151">
        <v>10.3</v>
      </c>
      <c r="AR151">
        <v>28</v>
      </c>
      <c r="AS151">
        <v>84.1</v>
      </c>
      <c r="AT151">
        <v>30.9</v>
      </c>
      <c r="AU151">
        <v>36.799999999999997</v>
      </c>
      <c r="AV151">
        <v>12.6</v>
      </c>
      <c r="AW151">
        <v>250</v>
      </c>
      <c r="AX151">
        <v>49</v>
      </c>
      <c r="AY151">
        <v>4.3</v>
      </c>
      <c r="AZ151">
        <v>4.3</v>
      </c>
      <c r="BA151">
        <v>4.0999999999999996</v>
      </c>
      <c r="BB151">
        <v>4.0999999999999996</v>
      </c>
      <c r="BC151">
        <v>4</v>
      </c>
      <c r="BD151">
        <v>3.5</v>
      </c>
      <c r="BE151">
        <v>49</v>
      </c>
      <c r="BF151">
        <v>46</v>
      </c>
      <c r="BG151">
        <v>46</v>
      </c>
      <c r="BH151">
        <v>3.6</v>
      </c>
      <c r="BI151">
        <v>3.5</v>
      </c>
      <c r="BJ151">
        <v>50</v>
      </c>
    </row>
    <row r="152" spans="1:62" x14ac:dyDescent="0.3">
      <c r="A152">
        <v>89.719626168224323</v>
      </c>
      <c r="B152">
        <v>2.138365446141929</v>
      </c>
      <c r="C152">
        <v>1.6601562499999998</v>
      </c>
      <c r="D152">
        <v>1.1899477529718587</v>
      </c>
      <c r="E152">
        <v>2</v>
      </c>
      <c r="F152">
        <v>0</v>
      </c>
      <c r="G152">
        <v>0</v>
      </c>
      <c r="O152">
        <v>0</v>
      </c>
      <c r="P152">
        <v>0</v>
      </c>
      <c r="Q152">
        <v>0</v>
      </c>
      <c r="R152">
        <v>0.51</v>
      </c>
      <c r="S152" t="s">
        <v>31</v>
      </c>
      <c r="T152">
        <v>3.2</v>
      </c>
      <c r="U152">
        <v>5.9</v>
      </c>
      <c r="V152">
        <v>70</v>
      </c>
      <c r="W152">
        <v>0.17</v>
      </c>
      <c r="X152">
        <v>91</v>
      </c>
      <c r="Y152">
        <v>8.5</v>
      </c>
      <c r="Z152">
        <v>241</v>
      </c>
      <c r="AA152">
        <v>11.24</v>
      </c>
      <c r="AB152">
        <v>86</v>
      </c>
      <c r="AC152">
        <v>8</v>
      </c>
      <c r="AD152">
        <v>15</v>
      </c>
      <c r="AE152">
        <v>104</v>
      </c>
      <c r="AF152">
        <v>7.7</v>
      </c>
      <c r="AG152">
        <v>138.30000000000001</v>
      </c>
      <c r="AH152">
        <v>3.82</v>
      </c>
      <c r="AI152">
        <v>97</v>
      </c>
      <c r="AK152">
        <v>7.7</v>
      </c>
      <c r="AL152" s="1">
        <v>0</v>
      </c>
      <c r="AM152" s="2">
        <f t="shared" si="2"/>
        <v>11.45</v>
      </c>
      <c r="AN152">
        <v>349.8</v>
      </c>
      <c r="AO152">
        <v>6.3</v>
      </c>
      <c r="AP152">
        <v>2.82</v>
      </c>
      <c r="AQ152">
        <v>8.4</v>
      </c>
      <c r="AR152">
        <v>26.2</v>
      </c>
      <c r="AS152">
        <v>92.9</v>
      </c>
      <c r="AT152">
        <v>29.8</v>
      </c>
      <c r="AU152">
        <v>32.1</v>
      </c>
      <c r="AV152">
        <v>12.9</v>
      </c>
      <c r="AW152">
        <v>377</v>
      </c>
      <c r="AX152">
        <v>36</v>
      </c>
      <c r="AY152">
        <v>3.2</v>
      </c>
      <c r="AZ152">
        <v>3.2</v>
      </c>
      <c r="BA152">
        <v>3.4</v>
      </c>
      <c r="BB152">
        <v>3</v>
      </c>
      <c r="BC152">
        <v>3.3</v>
      </c>
      <c r="BD152">
        <v>3.1</v>
      </c>
      <c r="BE152">
        <v>36</v>
      </c>
      <c r="BF152">
        <v>34</v>
      </c>
      <c r="BG152">
        <v>37</v>
      </c>
      <c r="BH152">
        <v>0.7</v>
      </c>
      <c r="BI152">
        <v>0.8</v>
      </c>
      <c r="BJ152">
        <v>0.6</v>
      </c>
    </row>
    <row r="153" spans="1:62" x14ac:dyDescent="0.3">
      <c r="A153">
        <v>80.555555555555557</v>
      </c>
      <c r="B153">
        <v>1.4839862931498724</v>
      </c>
      <c r="C153">
        <v>0</v>
      </c>
      <c r="D153">
        <v>1.1692541706379871</v>
      </c>
      <c r="E153">
        <v>4</v>
      </c>
      <c r="F153">
        <v>1</v>
      </c>
      <c r="G153">
        <v>1</v>
      </c>
      <c r="H153">
        <v>1</v>
      </c>
      <c r="O153">
        <v>2</v>
      </c>
      <c r="P153">
        <v>1</v>
      </c>
      <c r="Q153">
        <v>1</v>
      </c>
      <c r="R153">
        <v>0.47</v>
      </c>
      <c r="S153" t="s">
        <v>31</v>
      </c>
      <c r="T153">
        <v>3.4</v>
      </c>
      <c r="U153">
        <v>6</v>
      </c>
      <c r="V153">
        <v>109</v>
      </c>
      <c r="W153">
        <v>0.19</v>
      </c>
      <c r="X153">
        <v>119</v>
      </c>
      <c r="Y153">
        <v>9.3000000000000007</v>
      </c>
      <c r="Z153">
        <v>108</v>
      </c>
      <c r="AA153">
        <v>13.19</v>
      </c>
      <c r="AB153">
        <v>164</v>
      </c>
      <c r="AC153">
        <v>25</v>
      </c>
      <c r="AD153">
        <v>25</v>
      </c>
      <c r="AE153">
        <v>87</v>
      </c>
      <c r="AF153">
        <v>6.7</v>
      </c>
      <c r="AG153">
        <v>123.3</v>
      </c>
      <c r="AH153">
        <v>4.01</v>
      </c>
      <c r="AI153">
        <v>87.9</v>
      </c>
      <c r="AK153">
        <v>6</v>
      </c>
      <c r="AL153" s="1">
        <v>0</v>
      </c>
      <c r="AM153" s="2">
        <f t="shared" si="2"/>
        <v>22.040000000000003</v>
      </c>
      <c r="AN153">
        <v>668</v>
      </c>
      <c r="AO153">
        <v>6.8</v>
      </c>
      <c r="AP153">
        <v>3.11</v>
      </c>
      <c r="AQ153">
        <v>9</v>
      </c>
      <c r="AR153">
        <v>26</v>
      </c>
      <c r="AS153">
        <v>83.6</v>
      </c>
      <c r="AT153">
        <v>28.9</v>
      </c>
      <c r="AU153">
        <v>34.6</v>
      </c>
      <c r="AV153">
        <v>14.3</v>
      </c>
      <c r="AW153">
        <v>139</v>
      </c>
      <c r="AX153">
        <v>42</v>
      </c>
      <c r="AY153">
        <v>3.4</v>
      </c>
      <c r="AZ153">
        <v>3.2</v>
      </c>
      <c r="BA153">
        <v>3.3</v>
      </c>
      <c r="BB153">
        <v>3.5</v>
      </c>
      <c r="BC153">
        <v>3.3</v>
      </c>
      <c r="BD153">
        <v>3.6</v>
      </c>
      <c r="BE153">
        <v>42</v>
      </c>
      <c r="BF153">
        <v>45</v>
      </c>
      <c r="BG153">
        <v>39</v>
      </c>
      <c r="BH153">
        <v>2.7</v>
      </c>
      <c r="BI153">
        <v>0.8</v>
      </c>
      <c r="BJ153">
        <v>0.3</v>
      </c>
    </row>
    <row r="154" spans="1:62" x14ac:dyDescent="0.3">
      <c r="A154">
        <v>75.925925925925938</v>
      </c>
      <c r="B154">
        <v>2.2687469678844794</v>
      </c>
      <c r="C154">
        <v>0</v>
      </c>
      <c r="D154">
        <v>0.96627801850798622</v>
      </c>
      <c r="E154">
        <v>4</v>
      </c>
      <c r="F154">
        <v>0</v>
      </c>
      <c r="G154">
        <v>0</v>
      </c>
      <c r="O154">
        <v>0</v>
      </c>
      <c r="P154">
        <v>0</v>
      </c>
      <c r="Q154">
        <v>0</v>
      </c>
      <c r="R154">
        <v>0.52</v>
      </c>
      <c r="S154" t="s">
        <v>35</v>
      </c>
      <c r="T154">
        <v>3.9</v>
      </c>
      <c r="U154">
        <v>6.6</v>
      </c>
      <c r="V154">
        <v>47</v>
      </c>
      <c r="W154">
        <v>0.18</v>
      </c>
      <c r="X154">
        <v>62</v>
      </c>
      <c r="Y154">
        <v>9.6999999999999993</v>
      </c>
      <c r="Z154">
        <v>197</v>
      </c>
      <c r="AA154">
        <v>10.31</v>
      </c>
      <c r="AB154">
        <v>102</v>
      </c>
      <c r="AC154">
        <v>22</v>
      </c>
      <c r="AD154">
        <v>21</v>
      </c>
      <c r="AE154">
        <v>161</v>
      </c>
      <c r="AF154">
        <v>5.7</v>
      </c>
      <c r="AG154">
        <v>130.6</v>
      </c>
      <c r="AH154">
        <v>4.66</v>
      </c>
      <c r="AI154">
        <v>88.8</v>
      </c>
      <c r="AK154">
        <v>5.4</v>
      </c>
      <c r="AL154" s="1">
        <v>1</v>
      </c>
      <c r="AM154" s="2">
        <f t="shared" si="2"/>
        <v>13.926666666666668</v>
      </c>
      <c r="AN154">
        <v>424.2</v>
      </c>
      <c r="AO154">
        <v>6.4</v>
      </c>
      <c r="AP154">
        <v>3.14</v>
      </c>
      <c r="AQ154">
        <v>10.199999999999999</v>
      </c>
      <c r="AR154">
        <v>28.8</v>
      </c>
      <c r="AS154">
        <v>91.7</v>
      </c>
      <c r="AT154">
        <v>32.5</v>
      </c>
      <c r="AU154">
        <v>35.4</v>
      </c>
      <c r="AV154">
        <v>12.6</v>
      </c>
      <c r="AW154">
        <v>179</v>
      </c>
      <c r="AX154">
        <v>47</v>
      </c>
      <c r="AY154">
        <v>3.9</v>
      </c>
      <c r="AZ154">
        <v>3.8</v>
      </c>
      <c r="BA154">
        <v>4.2</v>
      </c>
      <c r="BB154">
        <v>4.0999999999999996</v>
      </c>
      <c r="BC154">
        <v>4.5</v>
      </c>
      <c r="BD154">
        <v>4.0999999999999996</v>
      </c>
      <c r="BE154">
        <v>47</v>
      </c>
      <c r="BF154">
        <v>52</v>
      </c>
      <c r="BG154">
        <v>63</v>
      </c>
      <c r="BH154">
        <v>7</v>
      </c>
      <c r="BI154">
        <v>4.8</v>
      </c>
      <c r="BJ154">
        <v>7.6</v>
      </c>
    </row>
    <row r="155" spans="1:62" x14ac:dyDescent="0.3">
      <c r="A155">
        <v>79.642857142857139</v>
      </c>
      <c r="B155">
        <v>1.8545189366559813</v>
      </c>
      <c r="C155">
        <v>0</v>
      </c>
      <c r="D155">
        <v>0.73084266768764161</v>
      </c>
      <c r="E155">
        <v>3</v>
      </c>
      <c r="F155">
        <v>1</v>
      </c>
      <c r="G155">
        <v>1</v>
      </c>
      <c r="O155">
        <v>1</v>
      </c>
      <c r="P155">
        <v>0</v>
      </c>
      <c r="Q155">
        <v>1</v>
      </c>
      <c r="R155">
        <v>0.47</v>
      </c>
      <c r="S155" t="s">
        <v>31</v>
      </c>
      <c r="T155">
        <v>3.8</v>
      </c>
      <c r="U155">
        <v>7.2</v>
      </c>
      <c r="V155">
        <v>46</v>
      </c>
      <c r="W155">
        <v>0.27</v>
      </c>
      <c r="X155">
        <v>74</v>
      </c>
      <c r="Y155">
        <v>9.8000000000000007</v>
      </c>
      <c r="Z155">
        <v>122</v>
      </c>
      <c r="AA155">
        <v>15.92</v>
      </c>
      <c r="AB155">
        <v>144</v>
      </c>
      <c r="AC155">
        <v>20</v>
      </c>
      <c r="AD155">
        <v>17</v>
      </c>
      <c r="AE155">
        <v>93</v>
      </c>
      <c r="AF155">
        <v>6.8</v>
      </c>
      <c r="AG155">
        <v>142.1</v>
      </c>
      <c r="AH155">
        <v>5.0599999999999996</v>
      </c>
      <c r="AI155">
        <v>96.2</v>
      </c>
      <c r="AK155">
        <v>6.6</v>
      </c>
      <c r="AL155" s="1">
        <v>0</v>
      </c>
      <c r="AM155" s="2">
        <f t="shared" si="2"/>
        <v>12.24</v>
      </c>
      <c r="AN155">
        <v>373.3</v>
      </c>
      <c r="AO155">
        <v>6.1</v>
      </c>
      <c r="AP155">
        <v>2.93</v>
      </c>
      <c r="AQ155">
        <v>9.6</v>
      </c>
      <c r="AR155">
        <v>29.5</v>
      </c>
      <c r="AS155">
        <v>100.7</v>
      </c>
      <c r="AT155">
        <v>32.799999999999997</v>
      </c>
      <c r="AU155">
        <v>32.5</v>
      </c>
      <c r="AV155">
        <v>13.7</v>
      </c>
      <c r="AW155">
        <v>136</v>
      </c>
      <c r="AX155">
        <v>44</v>
      </c>
      <c r="AY155">
        <v>3.8</v>
      </c>
      <c r="AZ155">
        <v>3.5</v>
      </c>
      <c r="BA155">
        <v>3.6</v>
      </c>
      <c r="BB155">
        <v>3.8</v>
      </c>
      <c r="BC155">
        <v>3.9</v>
      </c>
      <c r="BD155">
        <v>3.7</v>
      </c>
      <c r="BE155">
        <v>44</v>
      </c>
      <c r="BF155">
        <v>48</v>
      </c>
      <c r="BG155">
        <v>48</v>
      </c>
      <c r="BH155">
        <v>62.9</v>
      </c>
      <c r="BI155">
        <v>0.4</v>
      </c>
      <c r="BJ155">
        <v>1.3</v>
      </c>
    </row>
    <row r="156" spans="1:62" x14ac:dyDescent="0.3">
      <c r="A156">
        <v>121.62162162162161</v>
      </c>
      <c r="B156">
        <v>1.7380276579816674</v>
      </c>
      <c r="C156">
        <v>50.856715595760846</v>
      </c>
      <c r="D156">
        <v>0.88408223037189315</v>
      </c>
      <c r="E156">
        <v>4</v>
      </c>
      <c r="F156">
        <v>1</v>
      </c>
      <c r="G156">
        <v>0</v>
      </c>
      <c r="N156">
        <v>1</v>
      </c>
      <c r="O156">
        <v>1</v>
      </c>
      <c r="P156">
        <v>1</v>
      </c>
      <c r="Q156">
        <v>1</v>
      </c>
      <c r="R156">
        <v>0.59</v>
      </c>
      <c r="S156" t="s">
        <v>31</v>
      </c>
      <c r="T156">
        <v>3</v>
      </c>
      <c r="U156">
        <v>5.9</v>
      </c>
      <c r="V156">
        <v>93</v>
      </c>
      <c r="W156">
        <v>0.22</v>
      </c>
      <c r="X156">
        <v>66</v>
      </c>
      <c r="Y156">
        <v>8.3000000000000007</v>
      </c>
      <c r="Z156">
        <v>161</v>
      </c>
      <c r="AA156">
        <v>6.13</v>
      </c>
      <c r="AB156">
        <v>95</v>
      </c>
      <c r="AC156">
        <v>68</v>
      </c>
      <c r="AD156">
        <v>87</v>
      </c>
      <c r="AE156">
        <v>90</v>
      </c>
      <c r="AF156">
        <v>5.9</v>
      </c>
      <c r="AG156">
        <v>136.80000000000001</v>
      </c>
      <c r="AH156">
        <v>4.1900000000000004</v>
      </c>
      <c r="AI156">
        <v>102.7</v>
      </c>
      <c r="AK156">
        <v>4.4000000000000004</v>
      </c>
      <c r="AL156" s="1">
        <v>0</v>
      </c>
      <c r="AM156" s="2">
        <f t="shared" si="2"/>
        <v>25.733333333333334</v>
      </c>
      <c r="AN156">
        <v>783.7</v>
      </c>
      <c r="AO156">
        <v>11.7</v>
      </c>
      <c r="AP156">
        <v>2.69</v>
      </c>
      <c r="AQ156">
        <v>9.9</v>
      </c>
      <c r="AR156">
        <v>29</v>
      </c>
      <c r="AS156">
        <v>107.8</v>
      </c>
      <c r="AT156">
        <v>36.799999999999997</v>
      </c>
      <c r="AU156">
        <v>34.1</v>
      </c>
      <c r="AV156">
        <v>13.7</v>
      </c>
      <c r="AW156">
        <v>328</v>
      </c>
      <c r="AX156">
        <v>32</v>
      </c>
      <c r="AY156">
        <v>3</v>
      </c>
      <c r="AZ156">
        <v>3</v>
      </c>
      <c r="BA156">
        <v>3</v>
      </c>
      <c r="BB156">
        <v>3.1</v>
      </c>
      <c r="BC156">
        <v>2.9</v>
      </c>
      <c r="BD156">
        <v>3</v>
      </c>
      <c r="BE156">
        <v>32</v>
      </c>
      <c r="BF156">
        <v>23</v>
      </c>
      <c r="BG156">
        <v>19</v>
      </c>
      <c r="BH156">
        <v>2.8</v>
      </c>
      <c r="BI156">
        <v>4.7</v>
      </c>
      <c r="BJ156">
        <v>3.7</v>
      </c>
    </row>
    <row r="157" spans="1:62" x14ac:dyDescent="0.3">
      <c r="A157">
        <v>129.78723404255319</v>
      </c>
      <c r="E157">
        <v>6</v>
      </c>
      <c r="F157">
        <v>1</v>
      </c>
      <c r="G157">
        <v>0</v>
      </c>
      <c r="O157">
        <v>0</v>
      </c>
      <c r="P157">
        <v>0</v>
      </c>
      <c r="Q157">
        <v>0</v>
      </c>
      <c r="R157">
        <v>0.47</v>
      </c>
      <c r="S157" t="s">
        <v>31</v>
      </c>
      <c r="T157">
        <v>3.4</v>
      </c>
      <c r="U157">
        <v>7.2</v>
      </c>
      <c r="V157">
        <v>166</v>
      </c>
      <c r="W157">
        <v>0.17</v>
      </c>
      <c r="X157">
        <v>78</v>
      </c>
      <c r="Y157">
        <v>10</v>
      </c>
      <c r="Z157">
        <v>196</v>
      </c>
      <c r="AA157">
        <v>10.49</v>
      </c>
      <c r="AB157">
        <v>93</v>
      </c>
      <c r="AC157">
        <v>39</v>
      </c>
      <c r="AD157">
        <v>32</v>
      </c>
      <c r="AE157">
        <v>139</v>
      </c>
      <c r="AF157">
        <v>7.4</v>
      </c>
      <c r="AG157">
        <v>138.6</v>
      </c>
      <c r="AH157">
        <v>4.21</v>
      </c>
      <c r="AI157">
        <v>95.2</v>
      </c>
      <c r="AK157">
        <v>5.7</v>
      </c>
      <c r="AL157" s="1">
        <v>1</v>
      </c>
      <c r="AM157" s="2">
        <f t="shared" si="2"/>
        <v>4.5966666666666667</v>
      </c>
      <c r="AN157">
        <v>146.9</v>
      </c>
      <c r="AO157">
        <v>9</v>
      </c>
      <c r="AP157">
        <v>4.8499999999999996</v>
      </c>
      <c r="AQ157">
        <v>13.5</v>
      </c>
      <c r="AR157">
        <v>40.9</v>
      </c>
      <c r="AS157">
        <v>84.3</v>
      </c>
      <c r="AT157">
        <v>27.8</v>
      </c>
      <c r="AU157">
        <v>33</v>
      </c>
      <c r="AV157">
        <v>13.6</v>
      </c>
      <c r="AW157">
        <v>258</v>
      </c>
      <c r="AX157">
        <v>29</v>
      </c>
      <c r="AY157">
        <v>3.4</v>
      </c>
      <c r="AZ157">
        <v>3.5</v>
      </c>
      <c r="BA157">
        <v>3.1</v>
      </c>
      <c r="BB157">
        <v>2.2000000000000002</v>
      </c>
      <c r="BE157">
        <v>29</v>
      </c>
      <c r="BF157">
        <v>18</v>
      </c>
      <c r="BH157">
        <v>5.4</v>
      </c>
      <c r="BI157">
        <v>227.9</v>
      </c>
    </row>
    <row r="158" spans="1:62" x14ac:dyDescent="0.3">
      <c r="A158">
        <v>69.932432432432421</v>
      </c>
      <c r="B158">
        <v>1.379542922642746</v>
      </c>
      <c r="C158">
        <v>15.420604182804029</v>
      </c>
      <c r="D158">
        <v>1.1370466854724965</v>
      </c>
      <c r="E158">
        <v>3</v>
      </c>
      <c r="F158">
        <v>1</v>
      </c>
      <c r="G158">
        <v>0</v>
      </c>
      <c r="H158">
        <v>1</v>
      </c>
      <c r="O158">
        <v>1</v>
      </c>
      <c r="P158">
        <v>1</v>
      </c>
      <c r="Q158">
        <v>1</v>
      </c>
      <c r="R158">
        <v>0.49</v>
      </c>
      <c r="S158" t="s">
        <v>31</v>
      </c>
      <c r="T158">
        <v>3.4</v>
      </c>
      <c r="U158">
        <v>6.5</v>
      </c>
      <c r="V158">
        <v>59</v>
      </c>
      <c r="W158">
        <v>0.27</v>
      </c>
      <c r="X158">
        <v>120</v>
      </c>
      <c r="Y158">
        <v>9.1</v>
      </c>
      <c r="Z158">
        <v>181</v>
      </c>
      <c r="AA158">
        <v>14.08</v>
      </c>
      <c r="AB158">
        <v>108</v>
      </c>
      <c r="AC158">
        <v>10</v>
      </c>
      <c r="AD158">
        <v>46</v>
      </c>
      <c r="AE158">
        <v>293</v>
      </c>
      <c r="AF158">
        <v>4.7</v>
      </c>
      <c r="AG158">
        <v>139</v>
      </c>
      <c r="AH158">
        <v>4.07</v>
      </c>
      <c r="AI158">
        <v>96.5</v>
      </c>
      <c r="AK158">
        <v>8.3000000000000007</v>
      </c>
      <c r="AL158" s="1">
        <v>0</v>
      </c>
      <c r="AM158" s="2">
        <f t="shared" si="2"/>
        <v>57.866666666666667</v>
      </c>
      <c r="AN158">
        <v>1740</v>
      </c>
      <c r="AO158">
        <v>4</v>
      </c>
      <c r="AP158">
        <v>2.97</v>
      </c>
      <c r="AQ158">
        <v>9.5</v>
      </c>
      <c r="AR158">
        <v>28.4</v>
      </c>
      <c r="AS158">
        <v>95.6</v>
      </c>
      <c r="AT158">
        <v>32</v>
      </c>
      <c r="AU158">
        <v>33.5</v>
      </c>
      <c r="AV158">
        <v>13.4</v>
      </c>
      <c r="AW158">
        <v>169</v>
      </c>
      <c r="AX158">
        <v>50</v>
      </c>
      <c r="AY158">
        <v>3.4</v>
      </c>
      <c r="AZ158">
        <v>3</v>
      </c>
      <c r="BA158">
        <v>3.4</v>
      </c>
      <c r="BB158">
        <v>3.6</v>
      </c>
      <c r="BC158">
        <v>3.6</v>
      </c>
      <c r="BD158">
        <v>3.7</v>
      </c>
      <c r="BE158">
        <v>50</v>
      </c>
      <c r="BF158">
        <v>51</v>
      </c>
      <c r="BG158">
        <v>47</v>
      </c>
      <c r="BH158">
        <v>2.7</v>
      </c>
      <c r="BI158">
        <v>6.1</v>
      </c>
      <c r="BJ158">
        <v>1.7</v>
      </c>
    </row>
    <row r="159" spans="1:62" x14ac:dyDescent="0.3">
      <c r="A159">
        <v>89.837398373983731</v>
      </c>
      <c r="B159">
        <v>1.9136152333861673</v>
      </c>
      <c r="C159">
        <v>8.3748919619706133</v>
      </c>
      <c r="D159">
        <v>1.1845729083123364</v>
      </c>
      <c r="E159">
        <v>4</v>
      </c>
      <c r="F159">
        <v>0</v>
      </c>
      <c r="G159">
        <v>0</v>
      </c>
      <c r="O159">
        <v>0</v>
      </c>
      <c r="P159">
        <v>0</v>
      </c>
      <c r="Q159">
        <v>0</v>
      </c>
      <c r="R159">
        <v>0.45</v>
      </c>
      <c r="S159" t="s">
        <v>31</v>
      </c>
      <c r="T159">
        <v>3.7</v>
      </c>
      <c r="U159">
        <v>6.4</v>
      </c>
      <c r="V159">
        <v>151</v>
      </c>
      <c r="W159">
        <v>0.18</v>
      </c>
      <c r="X159">
        <v>86</v>
      </c>
      <c r="Y159">
        <v>10.8</v>
      </c>
      <c r="Z159">
        <v>208</v>
      </c>
      <c r="AA159">
        <v>11.39</v>
      </c>
      <c r="AB159">
        <v>96</v>
      </c>
      <c r="AC159">
        <v>17</v>
      </c>
      <c r="AD159">
        <v>22</v>
      </c>
      <c r="AE159">
        <v>105</v>
      </c>
      <c r="AF159">
        <v>7.1</v>
      </c>
      <c r="AG159">
        <v>138</v>
      </c>
      <c r="AH159">
        <v>5.16</v>
      </c>
      <c r="AI159">
        <v>95.4</v>
      </c>
      <c r="AK159">
        <v>6.8</v>
      </c>
      <c r="AL159" s="1">
        <v>0</v>
      </c>
      <c r="AM159" s="2">
        <f t="shared" si="2"/>
        <v>5.1433333333333326</v>
      </c>
      <c r="AN159">
        <v>158.6</v>
      </c>
      <c r="AO159">
        <v>4.3</v>
      </c>
      <c r="AP159">
        <v>3.43</v>
      </c>
      <c r="AQ159">
        <v>10.1</v>
      </c>
      <c r="AR159">
        <v>30.5</v>
      </c>
      <c r="AS159">
        <v>88.9</v>
      </c>
      <c r="AT159">
        <v>29.4</v>
      </c>
      <c r="AU159">
        <v>33.1</v>
      </c>
      <c r="AV159">
        <v>14.4</v>
      </c>
      <c r="AW159">
        <v>227</v>
      </c>
      <c r="AX159">
        <v>41</v>
      </c>
      <c r="AY159">
        <v>3.7</v>
      </c>
      <c r="AZ159">
        <v>3.8</v>
      </c>
      <c r="BA159">
        <v>3.7</v>
      </c>
      <c r="BB159">
        <v>3.6</v>
      </c>
      <c r="BC159">
        <v>3.6</v>
      </c>
      <c r="BD159">
        <v>3.7</v>
      </c>
      <c r="BE159">
        <v>41</v>
      </c>
      <c r="BF159">
        <v>41</v>
      </c>
      <c r="BG159">
        <v>41</v>
      </c>
      <c r="BH159">
        <v>2</v>
      </c>
      <c r="BI159">
        <v>0.3</v>
      </c>
      <c r="BJ159">
        <v>0.4</v>
      </c>
    </row>
    <row r="160" spans="1:62" x14ac:dyDescent="0.3">
      <c r="A160">
        <v>76.587301587301582</v>
      </c>
      <c r="B160">
        <v>1.8019903944855391</v>
      </c>
      <c r="C160">
        <v>3.7386222352605438</v>
      </c>
      <c r="D160">
        <v>0.88579840424601852</v>
      </c>
      <c r="E160">
        <v>6</v>
      </c>
      <c r="F160">
        <v>0</v>
      </c>
      <c r="G160">
        <v>0</v>
      </c>
      <c r="O160">
        <v>0</v>
      </c>
      <c r="P160">
        <v>0</v>
      </c>
      <c r="Q160">
        <v>0</v>
      </c>
      <c r="R160">
        <v>0.52</v>
      </c>
      <c r="S160" t="s">
        <v>31</v>
      </c>
      <c r="T160">
        <v>3.1</v>
      </c>
      <c r="U160">
        <v>5.7</v>
      </c>
      <c r="V160">
        <v>48</v>
      </c>
      <c r="W160">
        <v>0.21</v>
      </c>
      <c r="X160">
        <v>70</v>
      </c>
      <c r="Y160">
        <v>9.1</v>
      </c>
      <c r="Z160">
        <v>202</v>
      </c>
      <c r="AA160">
        <v>8.5500000000000007</v>
      </c>
      <c r="AB160">
        <v>106</v>
      </c>
      <c r="AC160">
        <v>14</v>
      </c>
      <c r="AD160">
        <v>24</v>
      </c>
      <c r="AE160">
        <v>117</v>
      </c>
      <c r="AF160">
        <v>6.2</v>
      </c>
      <c r="AG160">
        <v>139</v>
      </c>
      <c r="AH160">
        <v>4.4400000000000004</v>
      </c>
      <c r="AI160">
        <v>100.8</v>
      </c>
      <c r="AK160">
        <v>4.4000000000000004</v>
      </c>
      <c r="AL160" s="1">
        <v>1</v>
      </c>
      <c r="AM160" s="2">
        <f t="shared" si="2"/>
        <v>12.759999999999998</v>
      </c>
      <c r="AN160">
        <v>389.4</v>
      </c>
      <c r="AO160">
        <v>6.6</v>
      </c>
      <c r="AP160">
        <v>3.27</v>
      </c>
      <c r="AQ160">
        <v>10.4</v>
      </c>
      <c r="AR160">
        <v>31.2</v>
      </c>
      <c r="AS160">
        <v>95.4</v>
      </c>
      <c r="AT160">
        <v>31.8</v>
      </c>
      <c r="AU160">
        <v>33.299999999999997</v>
      </c>
      <c r="AV160">
        <v>13.3</v>
      </c>
      <c r="AW160">
        <v>240</v>
      </c>
      <c r="AX160">
        <v>38</v>
      </c>
      <c r="AY160">
        <v>3.1</v>
      </c>
      <c r="AZ160">
        <v>3</v>
      </c>
      <c r="BA160">
        <v>3.1</v>
      </c>
      <c r="BB160">
        <v>3.2</v>
      </c>
      <c r="BC160">
        <v>3.5</v>
      </c>
      <c r="BD160">
        <v>3.4</v>
      </c>
      <c r="BE160">
        <v>38</v>
      </c>
      <c r="BF160">
        <v>39</v>
      </c>
      <c r="BG160">
        <v>49</v>
      </c>
      <c r="BH160">
        <v>3.9</v>
      </c>
      <c r="BI160">
        <v>1.5</v>
      </c>
      <c r="BJ160">
        <v>7</v>
      </c>
    </row>
    <row r="161" spans="1:62" x14ac:dyDescent="0.3">
      <c r="A161">
        <v>95.121951219512198</v>
      </c>
      <c r="B161">
        <v>2.007851653066528</v>
      </c>
      <c r="C161">
        <v>0</v>
      </c>
      <c r="D161">
        <v>0.74267342959224747</v>
      </c>
      <c r="E161">
        <v>3</v>
      </c>
      <c r="F161">
        <v>1</v>
      </c>
      <c r="G161">
        <v>1</v>
      </c>
      <c r="O161">
        <v>1</v>
      </c>
      <c r="P161">
        <v>0</v>
      </c>
      <c r="Q161">
        <v>1</v>
      </c>
      <c r="R161">
        <v>0.54</v>
      </c>
      <c r="S161" t="s">
        <v>31</v>
      </c>
      <c r="T161">
        <v>4.0999999999999996</v>
      </c>
      <c r="U161">
        <v>6.9</v>
      </c>
      <c r="V161">
        <v>166</v>
      </c>
      <c r="W161">
        <v>0.19</v>
      </c>
      <c r="X161">
        <v>78</v>
      </c>
      <c r="Y161">
        <v>9.6999999999999993</v>
      </c>
      <c r="Z161">
        <v>116</v>
      </c>
      <c r="AA161">
        <v>16.12</v>
      </c>
      <c r="AB161">
        <v>136</v>
      </c>
      <c r="AC161">
        <v>19</v>
      </c>
      <c r="AD161">
        <v>12</v>
      </c>
      <c r="AE161">
        <v>40</v>
      </c>
      <c r="AF161">
        <v>10</v>
      </c>
      <c r="AG161">
        <v>136.30000000000001</v>
      </c>
      <c r="AH161">
        <v>4.38</v>
      </c>
      <c r="AI161">
        <v>92.6</v>
      </c>
      <c r="AK161">
        <v>6.2</v>
      </c>
      <c r="AL161" s="1">
        <v>0</v>
      </c>
      <c r="AM161" s="2">
        <f t="shared" si="2"/>
        <v>11.129999999999999</v>
      </c>
      <c r="AN161">
        <v>343.5</v>
      </c>
      <c r="AO161">
        <v>9.6</v>
      </c>
      <c r="AP161">
        <v>3.02</v>
      </c>
      <c r="AQ161">
        <v>8.6</v>
      </c>
      <c r="AR161">
        <v>26.1</v>
      </c>
      <c r="AS161">
        <v>86.4</v>
      </c>
      <c r="AT161">
        <v>28.5</v>
      </c>
      <c r="AU161">
        <v>33</v>
      </c>
      <c r="AV161">
        <v>13.5</v>
      </c>
      <c r="AW161">
        <v>147</v>
      </c>
      <c r="AX161">
        <v>42</v>
      </c>
      <c r="AY161">
        <v>4.0999999999999996</v>
      </c>
      <c r="AZ161">
        <v>3.8</v>
      </c>
      <c r="BA161">
        <v>3.8</v>
      </c>
      <c r="BB161">
        <v>3.8</v>
      </c>
      <c r="BC161">
        <v>3.9</v>
      </c>
      <c r="BD161">
        <v>4</v>
      </c>
      <c r="BE161">
        <v>42</v>
      </c>
      <c r="BF161">
        <v>38</v>
      </c>
      <c r="BG161">
        <v>43</v>
      </c>
      <c r="BH161">
        <v>7.9</v>
      </c>
      <c r="BI161">
        <v>3.8</v>
      </c>
      <c r="BJ161">
        <v>6.7</v>
      </c>
    </row>
    <row r="162" spans="1:62" x14ac:dyDescent="0.3">
      <c r="A162">
        <v>116.2280701754386</v>
      </c>
      <c r="B162">
        <v>2.5446086256626028</v>
      </c>
      <c r="C162">
        <v>0</v>
      </c>
      <c r="D162">
        <v>1.0194419852949088</v>
      </c>
      <c r="E162">
        <v>1</v>
      </c>
      <c r="F162">
        <v>0</v>
      </c>
      <c r="G162">
        <v>0</v>
      </c>
      <c r="O162">
        <v>0</v>
      </c>
      <c r="P162">
        <v>0</v>
      </c>
      <c r="Q162">
        <v>0</v>
      </c>
      <c r="R162">
        <v>0.52</v>
      </c>
      <c r="S162" t="s">
        <v>31</v>
      </c>
      <c r="T162">
        <v>4.7</v>
      </c>
      <c r="U162">
        <v>8.1999999999999993</v>
      </c>
      <c r="V162">
        <v>161</v>
      </c>
      <c r="W162">
        <v>0.13</v>
      </c>
      <c r="X162">
        <v>56</v>
      </c>
      <c r="Y162">
        <v>10.4</v>
      </c>
      <c r="Z162">
        <v>387</v>
      </c>
      <c r="AA162">
        <v>11.55</v>
      </c>
      <c r="AB162">
        <v>95</v>
      </c>
      <c r="AC162">
        <v>10</v>
      </c>
      <c r="AD162">
        <v>14</v>
      </c>
      <c r="AE162">
        <v>688</v>
      </c>
      <c r="AF162">
        <v>6.9</v>
      </c>
      <c r="AG162">
        <v>140.30000000000001</v>
      </c>
      <c r="AH162">
        <v>3.95</v>
      </c>
      <c r="AI162">
        <v>92.4</v>
      </c>
      <c r="AK162">
        <v>7.2</v>
      </c>
      <c r="AL162" s="1">
        <v>0</v>
      </c>
      <c r="AM162" s="2">
        <f t="shared" si="2"/>
        <v>27.056666666666668</v>
      </c>
      <c r="AN162">
        <v>817.2</v>
      </c>
      <c r="AO162">
        <v>5.5</v>
      </c>
      <c r="AP162">
        <v>2.5499999999999998</v>
      </c>
      <c r="AQ162">
        <v>7.3</v>
      </c>
      <c r="AR162">
        <v>22.2</v>
      </c>
      <c r="AS162">
        <v>87.1</v>
      </c>
      <c r="AT162">
        <v>28.6</v>
      </c>
      <c r="AU162">
        <v>32.9</v>
      </c>
      <c r="AV162">
        <v>15.4</v>
      </c>
      <c r="AW162">
        <v>351</v>
      </c>
      <c r="AX162">
        <v>41</v>
      </c>
      <c r="AY162">
        <v>4.7</v>
      </c>
      <c r="AZ162">
        <v>4.8</v>
      </c>
      <c r="BA162">
        <v>4.0999999999999996</v>
      </c>
      <c r="BB162">
        <v>4.4000000000000004</v>
      </c>
      <c r="BC162">
        <v>4.5</v>
      </c>
      <c r="BD162">
        <v>4</v>
      </c>
      <c r="BE162">
        <v>41</v>
      </c>
      <c r="BF162">
        <v>32</v>
      </c>
      <c r="BG162">
        <v>41</v>
      </c>
      <c r="BH162">
        <v>10.7</v>
      </c>
      <c r="BI162">
        <v>8</v>
      </c>
      <c r="BJ162">
        <v>7.8</v>
      </c>
    </row>
    <row r="163" spans="1:62" x14ac:dyDescent="0.3">
      <c r="A163">
        <v>95.412844036697237</v>
      </c>
      <c r="B163">
        <v>2.2503149135769656</v>
      </c>
      <c r="C163">
        <v>0</v>
      </c>
      <c r="D163">
        <v>1.3503137002536949</v>
      </c>
      <c r="E163">
        <v>3</v>
      </c>
      <c r="F163">
        <v>1</v>
      </c>
      <c r="G163">
        <v>0</v>
      </c>
      <c r="O163">
        <v>0</v>
      </c>
      <c r="P163">
        <v>0</v>
      </c>
      <c r="Q163">
        <v>0</v>
      </c>
      <c r="R163">
        <v>0.44</v>
      </c>
      <c r="S163" t="s">
        <v>31</v>
      </c>
      <c r="T163">
        <v>3.6</v>
      </c>
      <c r="U163">
        <v>6.8</v>
      </c>
      <c r="V163">
        <v>113</v>
      </c>
      <c r="W163">
        <v>0.33</v>
      </c>
      <c r="X163">
        <v>70</v>
      </c>
      <c r="Y163">
        <v>9.6999999999999993</v>
      </c>
      <c r="Z163">
        <v>169</v>
      </c>
      <c r="AA163">
        <v>18.43</v>
      </c>
      <c r="AB163">
        <v>90</v>
      </c>
      <c r="AC163">
        <v>10</v>
      </c>
      <c r="AD163">
        <v>10</v>
      </c>
      <c r="AE163">
        <v>52</v>
      </c>
      <c r="AF163">
        <v>6.9</v>
      </c>
      <c r="AG163">
        <v>133.1</v>
      </c>
      <c r="AH163">
        <v>5.43</v>
      </c>
      <c r="AI163">
        <v>90.5</v>
      </c>
      <c r="AK163">
        <v>5.4</v>
      </c>
      <c r="AL163" s="1">
        <v>0</v>
      </c>
      <c r="AM163" s="2">
        <f t="shared" si="2"/>
        <v>9.81</v>
      </c>
      <c r="AN163">
        <v>299.10000000000002</v>
      </c>
      <c r="AO163">
        <v>4.8</v>
      </c>
      <c r="AP163">
        <v>3.67</v>
      </c>
      <c r="AQ163">
        <v>10.9</v>
      </c>
      <c r="AR163">
        <v>33</v>
      </c>
      <c r="AS163">
        <v>89.9</v>
      </c>
      <c r="AT163">
        <v>29.7</v>
      </c>
      <c r="AU163">
        <v>33</v>
      </c>
      <c r="AV163">
        <v>13.7</v>
      </c>
      <c r="AW163">
        <v>227</v>
      </c>
      <c r="AX163">
        <v>33</v>
      </c>
      <c r="AY163">
        <v>3.6</v>
      </c>
      <c r="AZ163">
        <v>3.4</v>
      </c>
      <c r="BA163">
        <v>3.5</v>
      </c>
      <c r="BB163">
        <v>3.4</v>
      </c>
      <c r="BC163">
        <v>3.5</v>
      </c>
      <c r="BD163">
        <v>3.4</v>
      </c>
      <c r="BE163">
        <v>33</v>
      </c>
      <c r="BF163">
        <v>37</v>
      </c>
      <c r="BG163">
        <v>39</v>
      </c>
      <c r="BH163">
        <v>0.4</v>
      </c>
      <c r="BI163">
        <v>0.5</v>
      </c>
      <c r="BJ163">
        <v>0.9</v>
      </c>
    </row>
    <row r="164" spans="1:62" x14ac:dyDescent="0.3">
      <c r="A164">
        <v>192.85714285714283</v>
      </c>
      <c r="E164">
        <v>4</v>
      </c>
      <c r="F164">
        <v>0</v>
      </c>
      <c r="G164">
        <v>1</v>
      </c>
      <c r="K164">
        <v>1</v>
      </c>
      <c r="O164">
        <v>2</v>
      </c>
      <c r="P164">
        <v>1</v>
      </c>
      <c r="Q164">
        <v>1</v>
      </c>
      <c r="R164">
        <v>0.47</v>
      </c>
      <c r="S164" t="s">
        <v>31</v>
      </c>
      <c r="T164">
        <v>3.5</v>
      </c>
      <c r="U164">
        <v>6.4</v>
      </c>
      <c r="V164">
        <v>69</v>
      </c>
      <c r="W164">
        <v>0.22</v>
      </c>
      <c r="X164">
        <v>43</v>
      </c>
      <c r="Y164">
        <v>9.5</v>
      </c>
      <c r="Z164">
        <v>174</v>
      </c>
      <c r="AA164">
        <v>11.34</v>
      </c>
      <c r="AB164">
        <v>117</v>
      </c>
      <c r="AC164">
        <v>8</v>
      </c>
      <c r="AD164">
        <v>11</v>
      </c>
      <c r="AE164">
        <v>130</v>
      </c>
      <c r="AF164">
        <v>6.8</v>
      </c>
      <c r="AG164">
        <v>133.80000000000001</v>
      </c>
      <c r="AH164">
        <v>3.26</v>
      </c>
      <c r="AI164">
        <v>92.9</v>
      </c>
      <c r="AK164">
        <v>4.4000000000000004</v>
      </c>
      <c r="AL164" s="1">
        <v>1</v>
      </c>
      <c r="AM164" s="2">
        <f t="shared" si="2"/>
        <v>9.9333333333333336</v>
      </c>
      <c r="AN164">
        <v>302.2</v>
      </c>
      <c r="AO164">
        <v>4.2</v>
      </c>
      <c r="AP164">
        <v>2.7</v>
      </c>
      <c r="AQ164">
        <v>7.1</v>
      </c>
      <c r="AR164">
        <v>21.8</v>
      </c>
      <c r="AS164">
        <v>80.7</v>
      </c>
      <c r="AT164">
        <v>26.3</v>
      </c>
      <c r="AU164">
        <v>32.6</v>
      </c>
      <c r="AV164">
        <v>14.9</v>
      </c>
      <c r="AW164">
        <v>114</v>
      </c>
      <c r="AX164">
        <v>15</v>
      </c>
      <c r="AY164">
        <v>3.5</v>
      </c>
      <c r="AZ164">
        <v>3.6</v>
      </c>
      <c r="BA164">
        <v>3.6</v>
      </c>
      <c r="BB164">
        <v>3.6</v>
      </c>
      <c r="BC164">
        <v>3.7</v>
      </c>
      <c r="BD164">
        <v>3.6</v>
      </c>
      <c r="BE164">
        <v>15</v>
      </c>
      <c r="BF164">
        <v>21</v>
      </c>
      <c r="BG164">
        <v>20</v>
      </c>
      <c r="BH164">
        <v>2.2000000000000002</v>
      </c>
      <c r="BI164">
        <v>1.7</v>
      </c>
      <c r="BJ164">
        <v>4</v>
      </c>
    </row>
    <row r="165" spans="1:62" x14ac:dyDescent="0.3">
      <c r="A165">
        <v>102.10084033613448</v>
      </c>
      <c r="B165">
        <v>1.9761193538314998</v>
      </c>
      <c r="C165">
        <v>0</v>
      </c>
      <c r="D165">
        <v>0.90348637787602071</v>
      </c>
      <c r="E165">
        <v>3</v>
      </c>
      <c r="F165">
        <v>0</v>
      </c>
      <c r="G165">
        <v>1</v>
      </c>
      <c r="O165">
        <v>1</v>
      </c>
      <c r="P165">
        <v>0</v>
      </c>
      <c r="Q165">
        <v>1</v>
      </c>
      <c r="R165">
        <v>0.55000000000000004</v>
      </c>
      <c r="S165" t="s">
        <v>31</v>
      </c>
      <c r="T165">
        <v>4</v>
      </c>
      <c r="U165">
        <v>7.6</v>
      </c>
      <c r="V165">
        <v>45</v>
      </c>
      <c r="W165">
        <v>0.26</v>
      </c>
      <c r="X165">
        <v>72</v>
      </c>
      <c r="Y165">
        <v>8.8000000000000007</v>
      </c>
      <c r="Z165">
        <v>106</v>
      </c>
      <c r="AA165">
        <v>12.56</v>
      </c>
      <c r="AB165">
        <v>96</v>
      </c>
      <c r="AC165">
        <v>8</v>
      </c>
      <c r="AD165">
        <v>7</v>
      </c>
      <c r="AE165">
        <v>92</v>
      </c>
      <c r="AF165">
        <v>9.1999999999999993</v>
      </c>
      <c r="AG165">
        <v>141.9</v>
      </c>
      <c r="AH165">
        <v>4.46</v>
      </c>
      <c r="AI165">
        <v>94.6</v>
      </c>
      <c r="AK165">
        <v>6.9</v>
      </c>
      <c r="AL165" s="1">
        <v>1</v>
      </c>
      <c r="AM165" s="2">
        <f t="shared" si="2"/>
        <v>15.883333333333333</v>
      </c>
      <c r="AN165">
        <v>488</v>
      </c>
      <c r="AO165">
        <v>11.5</v>
      </c>
      <c r="AP165">
        <v>2.8</v>
      </c>
      <c r="AQ165">
        <v>8.6</v>
      </c>
      <c r="AR165">
        <v>26.6</v>
      </c>
      <c r="AS165">
        <v>95</v>
      </c>
      <c r="AT165">
        <v>30.7</v>
      </c>
      <c r="AU165">
        <v>32.299999999999997</v>
      </c>
      <c r="AV165">
        <v>13.9</v>
      </c>
      <c r="AW165">
        <v>199</v>
      </c>
      <c r="AX165">
        <v>35</v>
      </c>
      <c r="AY165">
        <v>4</v>
      </c>
      <c r="AZ165">
        <v>4.0999999999999996</v>
      </c>
      <c r="BA165">
        <v>4</v>
      </c>
      <c r="BB165">
        <v>4</v>
      </c>
      <c r="BC165">
        <v>4.0999999999999996</v>
      </c>
      <c r="BD165">
        <v>4.0999999999999996</v>
      </c>
      <c r="BE165">
        <v>35</v>
      </c>
      <c r="BF165">
        <v>42</v>
      </c>
      <c r="BG165">
        <v>42</v>
      </c>
      <c r="BH165">
        <v>22.8</v>
      </c>
      <c r="BI165">
        <v>16</v>
      </c>
      <c r="BJ165">
        <v>14.1</v>
      </c>
    </row>
    <row r="166" spans="1:62" x14ac:dyDescent="0.3">
      <c r="A166">
        <v>79.391891891891888</v>
      </c>
      <c r="B166">
        <v>1.7179382453777103</v>
      </c>
      <c r="C166">
        <v>7.3238506889618451</v>
      </c>
      <c r="D166">
        <v>0.90976117901020404</v>
      </c>
      <c r="E166">
        <v>2</v>
      </c>
      <c r="F166">
        <v>1</v>
      </c>
      <c r="G166">
        <v>0</v>
      </c>
      <c r="O166">
        <v>0</v>
      </c>
      <c r="P166">
        <v>0</v>
      </c>
      <c r="Q166">
        <v>0</v>
      </c>
      <c r="R166">
        <v>0.52</v>
      </c>
      <c r="S166" t="s">
        <v>31</v>
      </c>
      <c r="T166">
        <v>3.7</v>
      </c>
      <c r="U166">
        <v>5.9</v>
      </c>
      <c r="V166">
        <v>45</v>
      </c>
      <c r="W166">
        <v>0.2</v>
      </c>
      <c r="X166">
        <v>89</v>
      </c>
      <c r="Y166">
        <v>9.8000000000000007</v>
      </c>
      <c r="Z166">
        <v>223</v>
      </c>
      <c r="AA166">
        <v>18.73</v>
      </c>
      <c r="AB166">
        <v>120</v>
      </c>
      <c r="AC166">
        <v>12</v>
      </c>
      <c r="AD166">
        <v>8</v>
      </c>
      <c r="AE166">
        <v>194</v>
      </c>
      <c r="AF166">
        <v>9.1999999999999993</v>
      </c>
      <c r="AG166">
        <v>139.6</v>
      </c>
      <c r="AH166">
        <v>4.0999999999999996</v>
      </c>
      <c r="AI166">
        <v>95.6</v>
      </c>
      <c r="AK166">
        <v>8.1999999999999993</v>
      </c>
      <c r="AL166" s="1">
        <v>0</v>
      </c>
      <c r="AM166" s="2">
        <f t="shared" si="2"/>
        <v>11.06</v>
      </c>
      <c r="AN166">
        <v>337.5</v>
      </c>
      <c r="AO166">
        <v>5.7</v>
      </c>
      <c r="AP166">
        <v>2.2400000000000002</v>
      </c>
      <c r="AQ166">
        <v>6.6</v>
      </c>
      <c r="AR166">
        <v>19.3</v>
      </c>
      <c r="AS166">
        <v>86.2</v>
      </c>
      <c r="AT166">
        <v>29.5</v>
      </c>
      <c r="AU166">
        <v>34.200000000000003</v>
      </c>
      <c r="AV166">
        <v>16.399999999999999</v>
      </c>
      <c r="AW166">
        <v>202</v>
      </c>
      <c r="AX166">
        <v>49</v>
      </c>
      <c r="AY166">
        <v>3.7</v>
      </c>
      <c r="AZ166">
        <v>3.2</v>
      </c>
      <c r="BA166">
        <v>3.9</v>
      </c>
      <c r="BB166">
        <v>4.3</v>
      </c>
      <c r="BC166">
        <v>4.3</v>
      </c>
      <c r="BD166">
        <v>4.0999999999999996</v>
      </c>
      <c r="BE166">
        <v>49</v>
      </c>
      <c r="BF166">
        <v>53</v>
      </c>
      <c r="BG166">
        <v>46</v>
      </c>
      <c r="BH166">
        <v>2.1</v>
      </c>
      <c r="BI166">
        <v>0.5</v>
      </c>
      <c r="BJ166">
        <v>0.7</v>
      </c>
    </row>
    <row r="167" spans="1:62" x14ac:dyDescent="0.3">
      <c r="A167">
        <v>104.5045045045045</v>
      </c>
      <c r="B167">
        <v>1.9785483741768553</v>
      </c>
      <c r="C167">
        <v>0</v>
      </c>
      <c r="D167">
        <v>1.2011022732454084</v>
      </c>
      <c r="E167">
        <v>5</v>
      </c>
      <c r="F167">
        <v>1</v>
      </c>
      <c r="G167">
        <v>1</v>
      </c>
      <c r="H167">
        <v>1</v>
      </c>
      <c r="K167">
        <v>1</v>
      </c>
      <c r="O167">
        <v>3</v>
      </c>
      <c r="P167">
        <v>2</v>
      </c>
      <c r="Q167">
        <v>1</v>
      </c>
      <c r="R167">
        <v>0.53</v>
      </c>
      <c r="S167" t="s">
        <v>31</v>
      </c>
      <c r="T167">
        <v>4</v>
      </c>
      <c r="U167">
        <v>8.3000000000000007</v>
      </c>
      <c r="V167">
        <v>68</v>
      </c>
      <c r="W167">
        <v>0.14000000000000001</v>
      </c>
      <c r="X167">
        <v>71</v>
      </c>
      <c r="Y167">
        <v>9.1</v>
      </c>
      <c r="Z167">
        <v>159</v>
      </c>
      <c r="AA167">
        <v>16.57</v>
      </c>
      <c r="AB167">
        <v>112</v>
      </c>
      <c r="AC167">
        <v>29</v>
      </c>
      <c r="AD167">
        <v>22</v>
      </c>
      <c r="AE167">
        <v>171</v>
      </c>
      <c r="AF167">
        <v>9.6</v>
      </c>
      <c r="AG167">
        <v>133</v>
      </c>
      <c r="AH167">
        <v>4.2300000000000004</v>
      </c>
      <c r="AI167">
        <v>90.5</v>
      </c>
      <c r="AK167">
        <v>8</v>
      </c>
      <c r="AL167" s="1">
        <v>0</v>
      </c>
      <c r="AM167" s="2">
        <f t="shared" si="2"/>
        <v>4.7333333333333334</v>
      </c>
      <c r="AN167">
        <v>148.80000000000001</v>
      </c>
      <c r="AO167">
        <v>6.8</v>
      </c>
      <c r="AP167">
        <v>4.63</v>
      </c>
      <c r="AQ167">
        <v>7.5</v>
      </c>
      <c r="AR167">
        <v>23.5</v>
      </c>
      <c r="AS167">
        <v>50.8</v>
      </c>
      <c r="AT167">
        <v>16.2</v>
      </c>
      <c r="AU167">
        <v>31.9</v>
      </c>
      <c r="AV167">
        <v>20.7</v>
      </c>
      <c r="AW167">
        <v>214</v>
      </c>
      <c r="AX167">
        <v>34</v>
      </c>
      <c r="AY167">
        <v>4</v>
      </c>
      <c r="AZ167">
        <v>4</v>
      </c>
      <c r="BA167">
        <v>3.7</v>
      </c>
      <c r="BB167">
        <v>3.8</v>
      </c>
      <c r="BC167">
        <v>3.9</v>
      </c>
      <c r="BD167">
        <v>3.8</v>
      </c>
      <c r="BE167">
        <v>34</v>
      </c>
      <c r="BF167">
        <v>33</v>
      </c>
      <c r="BG167">
        <v>44</v>
      </c>
      <c r="BH167">
        <v>1.6</v>
      </c>
      <c r="BI167">
        <v>2.2999999999999998</v>
      </c>
      <c r="BJ167">
        <v>28.4</v>
      </c>
    </row>
    <row r="168" spans="1:62" x14ac:dyDescent="0.3">
      <c r="A168">
        <v>121.8390804597701</v>
      </c>
      <c r="B168">
        <v>1.8559050053171642</v>
      </c>
      <c r="C168">
        <v>0</v>
      </c>
      <c r="D168">
        <v>1.2850197040498439</v>
      </c>
      <c r="E168">
        <v>3</v>
      </c>
      <c r="F168">
        <v>1</v>
      </c>
      <c r="G168">
        <v>0</v>
      </c>
      <c r="O168">
        <v>0</v>
      </c>
      <c r="P168">
        <v>0</v>
      </c>
      <c r="Q168">
        <v>0</v>
      </c>
      <c r="R168">
        <v>0.42</v>
      </c>
      <c r="S168" t="s">
        <v>33</v>
      </c>
      <c r="T168">
        <v>3.3</v>
      </c>
      <c r="U168">
        <v>6.4</v>
      </c>
      <c r="V168">
        <v>122</v>
      </c>
      <c r="W168">
        <v>0.15</v>
      </c>
      <c r="X168">
        <v>36</v>
      </c>
      <c r="Y168">
        <v>9.3000000000000007</v>
      </c>
      <c r="Z168">
        <v>196</v>
      </c>
      <c r="AA168">
        <v>13.96</v>
      </c>
      <c r="AB168">
        <v>137</v>
      </c>
      <c r="AC168">
        <v>5</v>
      </c>
      <c r="AD168">
        <v>5</v>
      </c>
      <c r="AE168">
        <v>99</v>
      </c>
      <c r="AF168">
        <v>6.4</v>
      </c>
      <c r="AG168">
        <v>138.4</v>
      </c>
      <c r="AH168">
        <v>3.63</v>
      </c>
      <c r="AI168">
        <v>92.9</v>
      </c>
      <c r="AK168">
        <v>6.1</v>
      </c>
      <c r="AL168" s="1">
        <v>0</v>
      </c>
      <c r="AM168" s="2">
        <f t="shared" si="2"/>
        <v>25.40666666666667</v>
      </c>
      <c r="AN168">
        <v>762.2</v>
      </c>
      <c r="AX168">
        <v>24</v>
      </c>
      <c r="AY168">
        <v>3.3</v>
      </c>
      <c r="AZ168">
        <v>3.4</v>
      </c>
      <c r="BA168">
        <v>3.6</v>
      </c>
      <c r="BB168">
        <v>3.4</v>
      </c>
      <c r="BC168">
        <v>3.6</v>
      </c>
      <c r="BD168">
        <v>3.9</v>
      </c>
      <c r="BE168">
        <v>24</v>
      </c>
      <c r="BF168">
        <v>29</v>
      </c>
      <c r="BG168">
        <v>34</v>
      </c>
      <c r="BH168">
        <v>4.5999999999999996</v>
      </c>
      <c r="BI168">
        <v>4.2</v>
      </c>
      <c r="BJ168">
        <v>2.5</v>
      </c>
    </row>
    <row r="169" spans="1:62" x14ac:dyDescent="0.3">
      <c r="A169">
        <v>78.472222222222229</v>
      </c>
      <c r="B169">
        <v>2.1368451466764631</v>
      </c>
      <c r="C169">
        <v>8.3495425443822846</v>
      </c>
      <c r="D169">
        <v>1.2754935304560879</v>
      </c>
      <c r="E169">
        <v>4</v>
      </c>
      <c r="F169">
        <v>0</v>
      </c>
      <c r="G169">
        <v>0</v>
      </c>
      <c r="H169">
        <v>1</v>
      </c>
      <c r="O169">
        <v>1</v>
      </c>
      <c r="P169">
        <v>1</v>
      </c>
      <c r="Q169">
        <v>1</v>
      </c>
      <c r="R169">
        <v>0.53</v>
      </c>
      <c r="S169" t="s">
        <v>31</v>
      </c>
      <c r="T169">
        <v>3.9</v>
      </c>
      <c r="U169">
        <v>6.2</v>
      </c>
      <c r="V169">
        <v>83</v>
      </c>
      <c r="W169">
        <v>0.17</v>
      </c>
      <c r="X169">
        <v>87</v>
      </c>
      <c r="Y169">
        <v>9.9</v>
      </c>
      <c r="Z169">
        <v>206</v>
      </c>
      <c r="AA169">
        <v>14.58</v>
      </c>
      <c r="AB169">
        <v>97</v>
      </c>
      <c r="AC169">
        <v>82</v>
      </c>
      <c r="AD169">
        <v>58</v>
      </c>
      <c r="AE169">
        <v>96</v>
      </c>
      <c r="AF169">
        <v>9</v>
      </c>
      <c r="AG169">
        <v>141.9</v>
      </c>
      <c r="AH169">
        <v>3.79</v>
      </c>
      <c r="AI169">
        <v>97.4</v>
      </c>
      <c r="AK169">
        <v>8.4</v>
      </c>
      <c r="AL169" s="1">
        <v>0</v>
      </c>
      <c r="AM169" s="2">
        <f t="shared" si="2"/>
        <v>9.336666666666666</v>
      </c>
      <c r="AN169">
        <v>285.7</v>
      </c>
      <c r="AO169">
        <v>5.6</v>
      </c>
      <c r="AP169">
        <v>4.05</v>
      </c>
      <c r="AQ169">
        <v>11.7</v>
      </c>
      <c r="AR169">
        <v>36</v>
      </c>
      <c r="AS169">
        <v>88.9</v>
      </c>
      <c r="AT169">
        <v>28.9</v>
      </c>
      <c r="AU169">
        <v>32.5</v>
      </c>
      <c r="AV169">
        <v>14.6</v>
      </c>
      <c r="AW169">
        <v>243</v>
      </c>
      <c r="AX169">
        <v>55</v>
      </c>
      <c r="AY169">
        <v>3.9</v>
      </c>
      <c r="AZ169">
        <v>3.6</v>
      </c>
      <c r="BA169">
        <v>3.8</v>
      </c>
      <c r="BB169">
        <v>3.8</v>
      </c>
      <c r="BC169">
        <v>3.7</v>
      </c>
      <c r="BD169">
        <v>3.8</v>
      </c>
      <c r="BE169">
        <v>55</v>
      </c>
      <c r="BF169">
        <v>48</v>
      </c>
      <c r="BG169">
        <v>41</v>
      </c>
      <c r="BH169">
        <v>0.4</v>
      </c>
      <c r="BI169">
        <v>0.5</v>
      </c>
      <c r="BJ169">
        <v>0.5</v>
      </c>
    </row>
    <row r="170" spans="1:62" x14ac:dyDescent="0.3">
      <c r="A170">
        <v>90.416666666666657</v>
      </c>
      <c r="B170">
        <v>1.9420711042991452</v>
      </c>
      <c r="C170">
        <v>14.019633097905077</v>
      </c>
      <c r="D170">
        <v>1.3161123291367898</v>
      </c>
      <c r="E170">
        <v>4</v>
      </c>
      <c r="F170">
        <v>0</v>
      </c>
      <c r="G170">
        <v>0</v>
      </c>
      <c r="K170">
        <v>1</v>
      </c>
      <c r="O170">
        <v>1</v>
      </c>
      <c r="P170">
        <v>1</v>
      </c>
      <c r="Q170">
        <v>1</v>
      </c>
      <c r="R170">
        <v>0.56000000000000005</v>
      </c>
      <c r="S170" t="s">
        <v>31</v>
      </c>
      <c r="T170">
        <v>3.6</v>
      </c>
      <c r="U170">
        <v>6.2</v>
      </c>
      <c r="V170">
        <v>95</v>
      </c>
      <c r="W170">
        <v>0.14000000000000001</v>
      </c>
      <c r="X170">
        <v>78</v>
      </c>
      <c r="Y170">
        <v>9.3000000000000007</v>
      </c>
      <c r="Z170">
        <v>255</v>
      </c>
      <c r="AA170">
        <v>10.199999999999999</v>
      </c>
      <c r="AB170">
        <v>93</v>
      </c>
      <c r="AC170">
        <v>18</v>
      </c>
      <c r="AD170">
        <v>23</v>
      </c>
      <c r="AE170">
        <v>71</v>
      </c>
      <c r="AF170">
        <v>7.2</v>
      </c>
      <c r="AG170">
        <v>138.80000000000001</v>
      </c>
      <c r="AH170">
        <v>3.74</v>
      </c>
      <c r="AI170">
        <v>97.6</v>
      </c>
      <c r="AK170">
        <v>6.4</v>
      </c>
      <c r="AL170" s="1">
        <v>0</v>
      </c>
      <c r="AM170" s="2">
        <f t="shared" si="2"/>
        <v>6.55</v>
      </c>
      <c r="AN170">
        <v>201</v>
      </c>
      <c r="AO170">
        <v>4.5</v>
      </c>
      <c r="AP170">
        <v>3.58</v>
      </c>
      <c r="AQ170">
        <v>10.9</v>
      </c>
      <c r="AR170">
        <v>32.1</v>
      </c>
      <c r="AS170">
        <v>89.7</v>
      </c>
      <c r="AT170">
        <v>30.4</v>
      </c>
      <c r="AU170">
        <v>34</v>
      </c>
      <c r="AV170">
        <v>14.1</v>
      </c>
      <c r="AW170">
        <v>197</v>
      </c>
      <c r="AX170">
        <v>40</v>
      </c>
      <c r="AY170">
        <v>3.6</v>
      </c>
      <c r="AZ170">
        <v>3.6</v>
      </c>
      <c r="BA170">
        <v>3.6</v>
      </c>
      <c r="BB170">
        <v>3.6</v>
      </c>
      <c r="BC170">
        <v>3.8</v>
      </c>
      <c r="BD170">
        <v>3.5</v>
      </c>
      <c r="BE170">
        <v>40</v>
      </c>
      <c r="BF170">
        <v>39</v>
      </c>
      <c r="BG170">
        <v>41</v>
      </c>
      <c r="BH170">
        <v>1.2</v>
      </c>
      <c r="BI170">
        <v>0.8</v>
      </c>
      <c r="BJ170">
        <v>1.1000000000000001</v>
      </c>
    </row>
    <row r="171" spans="1:62" x14ac:dyDescent="0.3">
      <c r="A171">
        <v>94.811320754716974</v>
      </c>
      <c r="E171">
        <v>6</v>
      </c>
      <c r="F171">
        <v>1</v>
      </c>
      <c r="G171">
        <v>1</v>
      </c>
      <c r="O171">
        <v>1</v>
      </c>
      <c r="P171">
        <v>0</v>
      </c>
      <c r="Q171">
        <v>1</v>
      </c>
      <c r="R171">
        <v>0.55000000000000004</v>
      </c>
      <c r="S171" t="s">
        <v>31</v>
      </c>
      <c r="T171">
        <v>3.4</v>
      </c>
      <c r="U171">
        <v>6.2</v>
      </c>
      <c r="V171">
        <v>94</v>
      </c>
      <c r="W171">
        <v>0.25</v>
      </c>
      <c r="X171">
        <v>41</v>
      </c>
      <c r="Y171">
        <v>8.5</v>
      </c>
      <c r="Z171">
        <v>203</v>
      </c>
      <c r="AA171">
        <v>10.81</v>
      </c>
      <c r="AB171">
        <v>237</v>
      </c>
      <c r="AC171">
        <v>36</v>
      </c>
      <c r="AD171">
        <v>33</v>
      </c>
      <c r="AE171">
        <v>464</v>
      </c>
      <c r="AF171">
        <v>7.3</v>
      </c>
      <c r="AG171">
        <v>133.9</v>
      </c>
      <c r="AH171">
        <v>3.15</v>
      </c>
      <c r="AI171">
        <v>90.1</v>
      </c>
      <c r="AK171">
        <v>4.2</v>
      </c>
      <c r="AL171" s="1">
        <v>1</v>
      </c>
      <c r="AM171" s="2">
        <f t="shared" si="2"/>
        <v>26.619999999999997</v>
      </c>
      <c r="AN171">
        <v>808.3</v>
      </c>
      <c r="AO171">
        <v>9.6999999999999993</v>
      </c>
      <c r="AP171">
        <v>3.19</v>
      </c>
      <c r="AQ171">
        <v>9.9</v>
      </c>
      <c r="AR171">
        <v>27.3</v>
      </c>
      <c r="AS171">
        <v>85.6</v>
      </c>
      <c r="AT171">
        <v>31</v>
      </c>
      <c r="AU171">
        <v>36.299999999999997</v>
      </c>
      <c r="AV171">
        <v>12.3</v>
      </c>
      <c r="AW171">
        <v>221</v>
      </c>
      <c r="AX171">
        <v>40</v>
      </c>
      <c r="AY171">
        <v>3.4</v>
      </c>
      <c r="AZ171">
        <v>3.6</v>
      </c>
      <c r="BA171">
        <v>3.4</v>
      </c>
      <c r="BB171">
        <v>3</v>
      </c>
      <c r="BC171">
        <v>3.4</v>
      </c>
      <c r="BD171">
        <v>3.3</v>
      </c>
      <c r="BE171">
        <v>40</v>
      </c>
      <c r="BF171">
        <v>35</v>
      </c>
      <c r="BG171">
        <v>31</v>
      </c>
      <c r="BH171">
        <v>26.4</v>
      </c>
      <c r="BI171">
        <v>11</v>
      </c>
      <c r="BJ171">
        <v>7.3</v>
      </c>
    </row>
    <row r="172" spans="1:62" x14ac:dyDescent="0.3">
      <c r="A172">
        <v>99.107142857142833</v>
      </c>
      <c r="B172">
        <v>1.5859151147648651</v>
      </c>
      <c r="C172">
        <v>0</v>
      </c>
      <c r="D172">
        <v>0.85556336294394308</v>
      </c>
      <c r="E172">
        <v>5</v>
      </c>
      <c r="F172">
        <v>0</v>
      </c>
      <c r="G172">
        <v>0</v>
      </c>
      <c r="O172">
        <v>0</v>
      </c>
      <c r="P172">
        <v>0</v>
      </c>
      <c r="Q172">
        <v>0</v>
      </c>
      <c r="R172">
        <v>0.45</v>
      </c>
      <c r="S172" t="s">
        <v>31</v>
      </c>
      <c r="T172">
        <v>3.7</v>
      </c>
      <c r="U172">
        <v>6.6</v>
      </c>
      <c r="V172">
        <v>63</v>
      </c>
      <c r="W172">
        <v>0.22</v>
      </c>
      <c r="X172">
        <v>59</v>
      </c>
      <c r="Y172">
        <v>9.8000000000000007</v>
      </c>
      <c r="Z172">
        <v>238</v>
      </c>
      <c r="AA172">
        <v>9.85</v>
      </c>
      <c r="AB172">
        <v>89</v>
      </c>
      <c r="AC172">
        <v>20</v>
      </c>
      <c r="AD172">
        <v>21</v>
      </c>
      <c r="AE172">
        <v>114</v>
      </c>
      <c r="AF172">
        <v>5.9</v>
      </c>
      <c r="AG172">
        <v>140.5</v>
      </c>
      <c r="AH172">
        <v>4.07</v>
      </c>
      <c r="AI172">
        <v>96.2</v>
      </c>
      <c r="AK172">
        <v>4.5999999999999996</v>
      </c>
      <c r="AL172" s="1">
        <v>0</v>
      </c>
      <c r="AM172" s="2">
        <f t="shared" si="2"/>
        <v>15.896666666666668</v>
      </c>
      <c r="AN172">
        <v>482.6</v>
      </c>
      <c r="AO172">
        <v>5.7</v>
      </c>
      <c r="AP172">
        <v>3.22</v>
      </c>
      <c r="AQ172">
        <v>9.5</v>
      </c>
      <c r="AR172">
        <v>28.5</v>
      </c>
      <c r="AS172">
        <v>88.5</v>
      </c>
      <c r="AT172">
        <v>29.5</v>
      </c>
      <c r="AU172">
        <v>33.299999999999997</v>
      </c>
      <c r="AV172">
        <v>13.9</v>
      </c>
      <c r="AW172">
        <v>202</v>
      </c>
      <c r="AX172">
        <v>39</v>
      </c>
      <c r="AY172">
        <v>3.7</v>
      </c>
      <c r="AZ172">
        <v>3.8</v>
      </c>
      <c r="BA172">
        <v>3.9</v>
      </c>
      <c r="BB172">
        <v>3.7</v>
      </c>
      <c r="BC172">
        <v>3.4</v>
      </c>
      <c r="BD172">
        <v>3.7</v>
      </c>
      <c r="BE172">
        <v>39</v>
      </c>
      <c r="BF172">
        <v>44</v>
      </c>
      <c r="BG172">
        <v>29</v>
      </c>
      <c r="BH172">
        <v>0.7</v>
      </c>
      <c r="BI172">
        <v>1.2</v>
      </c>
      <c r="BJ172">
        <v>0.6</v>
      </c>
    </row>
    <row r="173" spans="1:62" x14ac:dyDescent="0.3">
      <c r="A173">
        <v>113.04347826086958</v>
      </c>
      <c r="B173">
        <v>1.5291048275131329</v>
      </c>
      <c r="C173">
        <v>0</v>
      </c>
      <c r="D173">
        <v>1.1769821580514548</v>
      </c>
      <c r="E173">
        <v>4</v>
      </c>
      <c r="F173">
        <v>1</v>
      </c>
      <c r="G173">
        <v>1</v>
      </c>
      <c r="O173">
        <v>1</v>
      </c>
      <c r="P173">
        <v>0</v>
      </c>
      <c r="Q173">
        <v>1</v>
      </c>
      <c r="R173">
        <v>0.55000000000000004</v>
      </c>
      <c r="S173" t="s">
        <v>33</v>
      </c>
      <c r="T173">
        <v>3.6</v>
      </c>
      <c r="U173">
        <v>6.4</v>
      </c>
      <c r="V173">
        <v>71</v>
      </c>
      <c r="W173">
        <v>0.21</v>
      </c>
      <c r="X173">
        <v>101</v>
      </c>
      <c r="Y173">
        <v>9.1999999999999993</v>
      </c>
      <c r="Z173">
        <v>128</v>
      </c>
      <c r="AA173">
        <v>20.149999999999999</v>
      </c>
      <c r="AB173">
        <v>113</v>
      </c>
      <c r="AC173">
        <v>11</v>
      </c>
      <c r="AD173">
        <v>12</v>
      </c>
      <c r="AE173">
        <v>106</v>
      </c>
      <c r="AF173">
        <v>6.7</v>
      </c>
      <c r="AG173">
        <v>136</v>
      </c>
      <c r="AH173">
        <v>4.57</v>
      </c>
      <c r="AI173">
        <v>93.3</v>
      </c>
      <c r="AK173">
        <v>4.5999999999999996</v>
      </c>
      <c r="AL173" s="1">
        <v>0</v>
      </c>
      <c r="AM173" s="2">
        <f t="shared" si="2"/>
        <v>18.016666666666666</v>
      </c>
      <c r="AN173">
        <v>540.5</v>
      </c>
      <c r="AX173">
        <v>32</v>
      </c>
      <c r="AY173">
        <v>3.6</v>
      </c>
      <c r="AZ173">
        <v>3.6</v>
      </c>
      <c r="BA173">
        <v>3.7</v>
      </c>
      <c r="BB173">
        <v>3.4</v>
      </c>
      <c r="BC173">
        <v>3.1</v>
      </c>
      <c r="BD173">
        <v>3.4</v>
      </c>
      <c r="BE173">
        <v>32</v>
      </c>
      <c r="BF173">
        <v>37</v>
      </c>
      <c r="BG173">
        <v>23</v>
      </c>
      <c r="BH173">
        <v>5.7</v>
      </c>
      <c r="BI173">
        <v>8.1</v>
      </c>
      <c r="BJ173">
        <v>2.2999999999999998</v>
      </c>
    </row>
    <row r="174" spans="1:62" x14ac:dyDescent="0.3">
      <c r="A174">
        <v>116.66666666666667</v>
      </c>
      <c r="B174">
        <v>1.8376686307402328</v>
      </c>
      <c r="C174">
        <v>53.729189124446037</v>
      </c>
      <c r="D174">
        <v>0.73893643854333235</v>
      </c>
      <c r="E174">
        <v>5</v>
      </c>
      <c r="F174">
        <v>0</v>
      </c>
      <c r="G174">
        <v>1</v>
      </c>
      <c r="O174">
        <v>1</v>
      </c>
      <c r="P174">
        <v>0</v>
      </c>
      <c r="Q174">
        <v>1</v>
      </c>
      <c r="R174">
        <v>0.55000000000000004</v>
      </c>
      <c r="S174" t="s">
        <v>31</v>
      </c>
      <c r="T174">
        <v>3.8</v>
      </c>
      <c r="U174">
        <v>7.3</v>
      </c>
      <c r="V174">
        <v>78</v>
      </c>
      <c r="W174">
        <v>0.17</v>
      </c>
      <c r="X174">
        <v>46</v>
      </c>
      <c r="Y174">
        <v>9.5</v>
      </c>
      <c r="Z174">
        <v>158</v>
      </c>
      <c r="AA174">
        <v>6.28</v>
      </c>
      <c r="AB174">
        <v>176</v>
      </c>
      <c r="AC174">
        <v>12</v>
      </c>
      <c r="AD174">
        <v>13</v>
      </c>
      <c r="AE174">
        <v>218</v>
      </c>
      <c r="AF174">
        <v>9.6999999999999993</v>
      </c>
      <c r="AG174">
        <v>143.1</v>
      </c>
      <c r="AH174">
        <v>4.05</v>
      </c>
      <c r="AI174">
        <v>98.5</v>
      </c>
      <c r="AK174">
        <v>5.4</v>
      </c>
      <c r="AL174" s="1">
        <v>0</v>
      </c>
      <c r="AM174" s="2">
        <f t="shared" si="2"/>
        <v>10.373333333333333</v>
      </c>
      <c r="AN174">
        <v>320.8</v>
      </c>
      <c r="AO174">
        <v>9.6</v>
      </c>
      <c r="AP174">
        <v>3.84</v>
      </c>
      <c r="AQ174">
        <v>10.8</v>
      </c>
      <c r="AR174">
        <v>33.5</v>
      </c>
      <c r="AS174">
        <v>87.2</v>
      </c>
      <c r="AT174">
        <v>28.1</v>
      </c>
      <c r="AU174">
        <v>32.200000000000003</v>
      </c>
      <c r="AV174">
        <v>14.3</v>
      </c>
      <c r="AW174">
        <v>187</v>
      </c>
      <c r="AX174">
        <v>33</v>
      </c>
      <c r="AY174">
        <v>3.8</v>
      </c>
      <c r="AZ174">
        <v>3.7</v>
      </c>
      <c r="BA174">
        <v>3.6</v>
      </c>
      <c r="BB174">
        <v>3.5</v>
      </c>
      <c r="BC174">
        <v>3.5</v>
      </c>
      <c r="BD174">
        <v>3.6</v>
      </c>
      <c r="BE174">
        <v>33</v>
      </c>
      <c r="BF174">
        <v>32</v>
      </c>
      <c r="BG174">
        <v>28</v>
      </c>
      <c r="BH174">
        <v>8.8000000000000007</v>
      </c>
      <c r="BI174">
        <v>2.2000000000000002</v>
      </c>
      <c r="BJ174">
        <v>15.5</v>
      </c>
    </row>
    <row r="175" spans="1:62" x14ac:dyDescent="0.3">
      <c r="A175">
        <v>73.880597014925385</v>
      </c>
      <c r="B175">
        <v>1.7285327012255041</v>
      </c>
      <c r="C175">
        <v>0</v>
      </c>
      <c r="D175">
        <v>0.96532544232130224</v>
      </c>
      <c r="E175">
        <v>4</v>
      </c>
      <c r="F175">
        <v>1</v>
      </c>
      <c r="G175">
        <v>0</v>
      </c>
      <c r="O175">
        <v>0</v>
      </c>
      <c r="P175">
        <v>0</v>
      </c>
      <c r="Q175">
        <v>0</v>
      </c>
      <c r="R175">
        <v>0.55000000000000004</v>
      </c>
      <c r="S175" t="s">
        <v>31</v>
      </c>
      <c r="T175">
        <v>3.3</v>
      </c>
      <c r="U175">
        <v>6.8</v>
      </c>
      <c r="V175">
        <v>48</v>
      </c>
      <c r="W175">
        <v>0.13</v>
      </c>
      <c r="X175">
        <v>80</v>
      </c>
      <c r="Y175">
        <v>8.3000000000000007</v>
      </c>
      <c r="Z175">
        <v>209</v>
      </c>
      <c r="AA175">
        <v>16.57</v>
      </c>
      <c r="AB175">
        <v>97</v>
      </c>
      <c r="AC175">
        <v>15</v>
      </c>
      <c r="AD175">
        <v>20</v>
      </c>
      <c r="AE175">
        <v>69</v>
      </c>
      <c r="AF175">
        <v>5.8</v>
      </c>
      <c r="AG175">
        <v>136.19999999999999</v>
      </c>
      <c r="AH175">
        <v>4.75</v>
      </c>
      <c r="AI175">
        <v>94.4</v>
      </c>
      <c r="AK175">
        <v>4.5</v>
      </c>
      <c r="AL175" s="1">
        <v>0</v>
      </c>
      <c r="AM175" s="2">
        <f t="shared" si="2"/>
        <v>7.003333333333333</v>
      </c>
      <c r="AN175">
        <v>216.7</v>
      </c>
      <c r="AO175">
        <v>6.6</v>
      </c>
      <c r="AP175">
        <v>2.5099999999999998</v>
      </c>
      <c r="AQ175">
        <v>7.7</v>
      </c>
      <c r="AR175">
        <v>22.4</v>
      </c>
      <c r="AS175">
        <v>89.2</v>
      </c>
      <c r="AT175">
        <v>30.7</v>
      </c>
      <c r="AU175">
        <v>34.4</v>
      </c>
      <c r="AV175">
        <v>13.4</v>
      </c>
      <c r="AW175">
        <v>117</v>
      </c>
      <c r="AX175">
        <v>41</v>
      </c>
      <c r="AY175">
        <v>3.3</v>
      </c>
      <c r="AZ175">
        <v>3.1</v>
      </c>
      <c r="BA175">
        <v>3.3</v>
      </c>
      <c r="BB175">
        <v>3.6</v>
      </c>
      <c r="BC175">
        <v>3.4</v>
      </c>
      <c r="BD175">
        <v>3.1</v>
      </c>
      <c r="BE175">
        <v>41</v>
      </c>
      <c r="BF175">
        <v>45</v>
      </c>
      <c r="BG175">
        <v>48</v>
      </c>
      <c r="BH175">
        <v>13.8</v>
      </c>
      <c r="BI175">
        <v>2</v>
      </c>
      <c r="BJ175">
        <v>2.4</v>
      </c>
    </row>
    <row r="176" spans="1:62" x14ac:dyDescent="0.3">
      <c r="A176">
        <v>78.389830508474574</v>
      </c>
      <c r="E176">
        <v>1</v>
      </c>
      <c r="F176">
        <v>0</v>
      </c>
      <c r="G176">
        <v>0</v>
      </c>
      <c r="H176">
        <v>1</v>
      </c>
      <c r="I176">
        <v>1</v>
      </c>
      <c r="O176">
        <v>2</v>
      </c>
      <c r="P176">
        <v>2</v>
      </c>
      <c r="Q176">
        <v>1</v>
      </c>
      <c r="R176">
        <v>0.72</v>
      </c>
      <c r="T176">
        <v>3.1</v>
      </c>
      <c r="U176">
        <v>5.8</v>
      </c>
      <c r="V176">
        <v>83</v>
      </c>
      <c r="W176">
        <v>0.19</v>
      </c>
      <c r="X176">
        <v>80</v>
      </c>
      <c r="Y176">
        <v>9.8000000000000007</v>
      </c>
      <c r="Z176">
        <v>162</v>
      </c>
      <c r="AA176">
        <v>13.02</v>
      </c>
      <c r="AB176">
        <v>110</v>
      </c>
      <c r="AC176">
        <v>40</v>
      </c>
      <c r="AD176">
        <v>28</v>
      </c>
      <c r="AE176">
        <v>123</v>
      </c>
      <c r="AF176">
        <v>5.8</v>
      </c>
      <c r="AG176">
        <v>136</v>
      </c>
      <c r="AH176">
        <v>3.48</v>
      </c>
      <c r="AI176">
        <v>89</v>
      </c>
      <c r="AK176">
        <v>4.5999999999999996</v>
      </c>
      <c r="AL176" s="1">
        <v>0</v>
      </c>
      <c r="AM176" s="2">
        <f t="shared" si="2"/>
        <v>20.639999999999997</v>
      </c>
      <c r="AN176">
        <v>627.79999999999995</v>
      </c>
      <c r="AO176">
        <v>8.6</v>
      </c>
      <c r="AP176">
        <v>1.71</v>
      </c>
      <c r="AQ176">
        <v>5.4</v>
      </c>
      <c r="AR176">
        <v>15.6</v>
      </c>
      <c r="AS176">
        <v>91.2</v>
      </c>
      <c r="AT176">
        <v>31.6</v>
      </c>
      <c r="AU176">
        <v>34.6</v>
      </c>
      <c r="AV176">
        <v>14.3</v>
      </c>
      <c r="AW176">
        <v>457</v>
      </c>
      <c r="AX176">
        <v>37</v>
      </c>
      <c r="AY176">
        <v>3.1</v>
      </c>
      <c r="AZ176">
        <v>3.1</v>
      </c>
      <c r="BA176">
        <v>3.1</v>
      </c>
      <c r="BB176">
        <v>3.2</v>
      </c>
      <c r="BC176">
        <v>3.3</v>
      </c>
      <c r="BD176">
        <v>2.7</v>
      </c>
      <c r="BE176">
        <v>37</v>
      </c>
      <c r="BF176">
        <v>38</v>
      </c>
      <c r="BG176">
        <v>43</v>
      </c>
      <c r="BH176">
        <v>1</v>
      </c>
      <c r="BI176">
        <v>15.1</v>
      </c>
      <c r="BJ176">
        <v>1.1000000000000001</v>
      </c>
    </row>
    <row r="177" spans="1:62" x14ac:dyDescent="0.3">
      <c r="A177">
        <v>93.644067796610173</v>
      </c>
      <c r="B177">
        <v>1.2326799107171744</v>
      </c>
      <c r="C177">
        <v>42.087308380514898</v>
      </c>
      <c r="D177">
        <v>0.96259253157460734</v>
      </c>
      <c r="E177">
        <v>3</v>
      </c>
      <c r="F177">
        <v>0</v>
      </c>
      <c r="G177">
        <v>0</v>
      </c>
      <c r="O177">
        <v>0</v>
      </c>
      <c r="P177">
        <v>0</v>
      </c>
      <c r="Q177">
        <v>0</v>
      </c>
      <c r="R177">
        <v>0.45</v>
      </c>
      <c r="S177" t="s">
        <v>31</v>
      </c>
      <c r="T177">
        <v>3.7</v>
      </c>
      <c r="U177">
        <v>7</v>
      </c>
      <c r="V177">
        <v>95</v>
      </c>
      <c r="W177">
        <v>0.14000000000000001</v>
      </c>
      <c r="X177">
        <v>50</v>
      </c>
      <c r="Y177">
        <v>9.4</v>
      </c>
      <c r="Z177">
        <v>197</v>
      </c>
      <c r="AA177">
        <v>7.28</v>
      </c>
      <c r="AB177">
        <v>77</v>
      </c>
      <c r="AC177">
        <v>10</v>
      </c>
      <c r="AD177">
        <v>12</v>
      </c>
      <c r="AE177">
        <v>80</v>
      </c>
      <c r="AF177">
        <v>6.5</v>
      </c>
      <c r="AG177">
        <v>138.30000000000001</v>
      </c>
      <c r="AH177">
        <v>3.52</v>
      </c>
      <c r="AI177">
        <v>101.6</v>
      </c>
      <c r="AK177">
        <v>5.0999999999999996</v>
      </c>
      <c r="AL177" s="1">
        <v>0</v>
      </c>
      <c r="AM177" s="2">
        <f t="shared" si="2"/>
        <v>4.0433333333333339</v>
      </c>
      <c r="AN177">
        <v>130.80000000000001</v>
      </c>
      <c r="AO177">
        <v>9.5</v>
      </c>
      <c r="AP177">
        <v>4.1100000000000003</v>
      </c>
      <c r="AQ177">
        <v>12.2</v>
      </c>
      <c r="AR177">
        <v>36.700000000000003</v>
      </c>
      <c r="AS177">
        <v>89.3</v>
      </c>
      <c r="AT177">
        <v>29.7</v>
      </c>
      <c r="AU177">
        <v>33.200000000000003</v>
      </c>
      <c r="AV177">
        <v>12.6</v>
      </c>
      <c r="AW177">
        <v>342</v>
      </c>
      <c r="AX177">
        <v>38</v>
      </c>
      <c r="AY177">
        <v>3.7</v>
      </c>
      <c r="AZ177">
        <v>3.6</v>
      </c>
      <c r="BA177">
        <v>3.7</v>
      </c>
      <c r="BB177">
        <v>3.5</v>
      </c>
      <c r="BC177">
        <v>3.8</v>
      </c>
      <c r="BD177">
        <v>3.8</v>
      </c>
      <c r="BE177">
        <v>38</v>
      </c>
      <c r="BF177">
        <v>41</v>
      </c>
      <c r="BG177">
        <v>39</v>
      </c>
      <c r="BH177">
        <v>47.9</v>
      </c>
      <c r="BI177">
        <v>6.7</v>
      </c>
      <c r="BJ177">
        <v>2.9</v>
      </c>
    </row>
    <row r="178" spans="1:62" x14ac:dyDescent="0.3">
      <c r="A178">
        <v>124.21052631578948</v>
      </c>
      <c r="B178">
        <v>1.9324464621181272</v>
      </c>
      <c r="C178">
        <v>0</v>
      </c>
      <c r="D178">
        <v>0.96563290258686518</v>
      </c>
      <c r="E178">
        <v>4</v>
      </c>
      <c r="F178">
        <v>1</v>
      </c>
      <c r="G178">
        <v>0</v>
      </c>
      <c r="O178">
        <v>0</v>
      </c>
      <c r="P178">
        <v>0</v>
      </c>
      <c r="Q178">
        <v>0</v>
      </c>
      <c r="R178">
        <v>0.53</v>
      </c>
      <c r="S178" t="s">
        <v>31</v>
      </c>
      <c r="T178">
        <v>3.8</v>
      </c>
      <c r="U178">
        <v>6.7</v>
      </c>
      <c r="V178">
        <v>54</v>
      </c>
      <c r="W178">
        <v>0.16</v>
      </c>
      <c r="X178">
        <v>64</v>
      </c>
      <c r="Y178">
        <v>9.6999999999999993</v>
      </c>
      <c r="Z178">
        <v>263</v>
      </c>
      <c r="AA178">
        <v>16.79</v>
      </c>
      <c r="AB178">
        <v>131</v>
      </c>
      <c r="AC178">
        <v>5</v>
      </c>
      <c r="AD178">
        <v>8</v>
      </c>
      <c r="AE178">
        <v>191</v>
      </c>
      <c r="AF178">
        <v>6.7</v>
      </c>
      <c r="AG178">
        <v>133.30000000000001</v>
      </c>
      <c r="AH178">
        <v>5.0599999999999996</v>
      </c>
      <c r="AI178">
        <v>89.5</v>
      </c>
      <c r="AK178">
        <v>6.9</v>
      </c>
      <c r="AL178" s="1">
        <v>0</v>
      </c>
      <c r="AM178" s="2">
        <f t="shared" si="2"/>
        <v>12.403333333333334</v>
      </c>
      <c r="AN178">
        <v>380</v>
      </c>
      <c r="AO178">
        <v>7.9</v>
      </c>
      <c r="AP178">
        <v>3.15</v>
      </c>
      <c r="AQ178">
        <v>10.3</v>
      </c>
      <c r="AR178">
        <v>30.3</v>
      </c>
      <c r="AS178">
        <v>96.2</v>
      </c>
      <c r="AT178">
        <v>32.700000000000003</v>
      </c>
      <c r="AU178">
        <v>34</v>
      </c>
      <c r="AV178">
        <v>13.7</v>
      </c>
      <c r="AW178">
        <v>275</v>
      </c>
      <c r="AX178">
        <v>35</v>
      </c>
      <c r="AY178">
        <v>3.8</v>
      </c>
      <c r="AZ178">
        <v>3.9</v>
      </c>
      <c r="BA178">
        <v>3.8</v>
      </c>
      <c r="BB178">
        <v>3.9</v>
      </c>
      <c r="BC178">
        <v>4.2</v>
      </c>
      <c r="BD178">
        <v>4</v>
      </c>
      <c r="BE178">
        <v>35</v>
      </c>
      <c r="BF178">
        <v>29</v>
      </c>
      <c r="BG178">
        <v>31</v>
      </c>
      <c r="BH178">
        <v>3</v>
      </c>
      <c r="BI178">
        <v>0.9</v>
      </c>
      <c r="BJ178">
        <v>1.7</v>
      </c>
    </row>
    <row r="179" spans="1:62" x14ac:dyDescent="0.3">
      <c r="A179">
        <v>153.57142857142856</v>
      </c>
      <c r="E179">
        <v>3</v>
      </c>
      <c r="F179">
        <v>0</v>
      </c>
      <c r="G179">
        <v>1</v>
      </c>
      <c r="I179">
        <v>1</v>
      </c>
      <c r="O179">
        <v>2</v>
      </c>
      <c r="P179">
        <v>1</v>
      </c>
      <c r="Q179">
        <v>1</v>
      </c>
      <c r="R179">
        <v>0.5</v>
      </c>
      <c r="S179" t="s">
        <v>32</v>
      </c>
      <c r="T179">
        <v>2.8</v>
      </c>
      <c r="U179">
        <v>6.4</v>
      </c>
      <c r="V179">
        <v>62</v>
      </c>
      <c r="W179">
        <v>1.01</v>
      </c>
      <c r="X179">
        <v>83</v>
      </c>
      <c r="Y179">
        <v>8.1999999999999993</v>
      </c>
      <c r="Z179">
        <v>107</v>
      </c>
      <c r="AA179">
        <v>10.95</v>
      </c>
      <c r="AB179">
        <v>178</v>
      </c>
      <c r="AC179">
        <v>34</v>
      </c>
      <c r="AD179">
        <v>36</v>
      </c>
      <c r="AE179">
        <v>170</v>
      </c>
      <c r="AF179">
        <v>8.6</v>
      </c>
      <c r="AG179">
        <v>131.6</v>
      </c>
      <c r="AH179">
        <v>3.54</v>
      </c>
      <c r="AI179">
        <v>90.5</v>
      </c>
      <c r="AK179">
        <v>6.3</v>
      </c>
      <c r="AL179" s="1">
        <v>1</v>
      </c>
      <c r="AM179" s="2">
        <f t="shared" si="2"/>
        <v>12.840000000000002</v>
      </c>
      <c r="AN179">
        <v>396.1</v>
      </c>
      <c r="AO179">
        <v>10.9</v>
      </c>
      <c r="AP179">
        <v>2.0299999999999998</v>
      </c>
      <c r="AQ179">
        <v>6.5</v>
      </c>
      <c r="AR179">
        <v>19</v>
      </c>
      <c r="AS179">
        <v>93.6</v>
      </c>
      <c r="AT179">
        <v>32</v>
      </c>
      <c r="AU179">
        <v>34.200000000000003</v>
      </c>
      <c r="AV179">
        <v>15.3</v>
      </c>
      <c r="AW179">
        <v>246</v>
      </c>
      <c r="AX179">
        <v>20</v>
      </c>
      <c r="AY179">
        <v>2.8</v>
      </c>
      <c r="AZ179">
        <v>2.7</v>
      </c>
      <c r="BA179">
        <v>2.8</v>
      </c>
      <c r="BB179">
        <v>2.7</v>
      </c>
      <c r="BC179">
        <v>3.1</v>
      </c>
      <c r="BD179">
        <v>3.1</v>
      </c>
      <c r="BE179">
        <v>20</v>
      </c>
      <c r="BF179">
        <v>16</v>
      </c>
      <c r="BG179">
        <v>20</v>
      </c>
      <c r="BH179">
        <v>27</v>
      </c>
      <c r="BI179">
        <v>8.8000000000000007</v>
      </c>
      <c r="BJ179">
        <v>20.5</v>
      </c>
    </row>
    <row r="180" spans="1:62" x14ac:dyDescent="0.3">
      <c r="A180">
        <v>117.05882352941178</v>
      </c>
      <c r="B180">
        <v>2.0448707316687038</v>
      </c>
      <c r="C180">
        <v>7.6486156740869164</v>
      </c>
      <c r="D180">
        <v>1.0695771991820573</v>
      </c>
      <c r="E180">
        <v>5</v>
      </c>
      <c r="F180">
        <v>0</v>
      </c>
      <c r="G180">
        <v>0</v>
      </c>
      <c r="H180">
        <v>1</v>
      </c>
      <c r="I180">
        <v>1</v>
      </c>
      <c r="O180">
        <v>2</v>
      </c>
      <c r="P180">
        <v>2</v>
      </c>
      <c r="Q180">
        <v>1</v>
      </c>
      <c r="R180">
        <v>0.54</v>
      </c>
      <c r="S180" t="s">
        <v>31</v>
      </c>
      <c r="T180">
        <v>3.4</v>
      </c>
      <c r="U180">
        <v>6.7</v>
      </c>
      <c r="V180">
        <v>64</v>
      </c>
      <c r="W180">
        <v>0.2</v>
      </c>
      <c r="X180">
        <v>59</v>
      </c>
      <c r="Y180">
        <v>10.1</v>
      </c>
      <c r="Z180">
        <v>236</v>
      </c>
      <c r="AA180">
        <v>7.39</v>
      </c>
      <c r="AB180">
        <v>271</v>
      </c>
      <c r="AC180">
        <v>14</v>
      </c>
      <c r="AD180">
        <v>18</v>
      </c>
      <c r="AE180">
        <v>306</v>
      </c>
      <c r="AF180">
        <v>5.4</v>
      </c>
      <c r="AG180">
        <v>134.69999999999999</v>
      </c>
      <c r="AH180">
        <v>3.29</v>
      </c>
      <c r="AI180">
        <v>90.9</v>
      </c>
      <c r="AK180">
        <v>4.5</v>
      </c>
      <c r="AL180" s="1">
        <v>1</v>
      </c>
      <c r="AM180" s="2">
        <f t="shared" si="2"/>
        <v>11.886666666666667</v>
      </c>
      <c r="AN180">
        <v>365.3</v>
      </c>
      <c r="AO180">
        <v>8.6999999999999993</v>
      </c>
      <c r="AP180">
        <v>4.16</v>
      </c>
      <c r="AQ180">
        <v>12</v>
      </c>
      <c r="AR180">
        <v>34.299999999999997</v>
      </c>
      <c r="AS180">
        <v>82.5</v>
      </c>
      <c r="AT180">
        <v>28.8</v>
      </c>
      <c r="AU180">
        <v>35</v>
      </c>
      <c r="AV180">
        <v>12.6</v>
      </c>
      <c r="AW180">
        <v>251</v>
      </c>
      <c r="AX180">
        <v>39</v>
      </c>
      <c r="AY180">
        <v>3.4</v>
      </c>
      <c r="AZ180">
        <v>3.1</v>
      </c>
      <c r="BA180">
        <v>3.3</v>
      </c>
      <c r="BB180">
        <v>3.4</v>
      </c>
      <c r="BC180">
        <v>3.4</v>
      </c>
      <c r="BD180">
        <v>3.3</v>
      </c>
      <c r="BE180">
        <v>39</v>
      </c>
      <c r="BF180">
        <v>24</v>
      </c>
      <c r="BG180">
        <v>22</v>
      </c>
      <c r="BH180">
        <v>6.3</v>
      </c>
      <c r="BI180">
        <v>8.4</v>
      </c>
      <c r="BJ180">
        <v>19.2</v>
      </c>
    </row>
    <row r="181" spans="1:62" x14ac:dyDescent="0.3">
      <c r="A181">
        <v>86.893203883495133</v>
      </c>
      <c r="E181">
        <v>5</v>
      </c>
      <c r="F181">
        <v>1</v>
      </c>
      <c r="G181">
        <v>0</v>
      </c>
      <c r="K181">
        <v>1</v>
      </c>
      <c r="O181">
        <v>1</v>
      </c>
      <c r="P181">
        <v>1</v>
      </c>
      <c r="Q181">
        <v>1</v>
      </c>
      <c r="R181">
        <v>0.47</v>
      </c>
      <c r="S181" t="s">
        <v>31</v>
      </c>
      <c r="T181">
        <v>3.2</v>
      </c>
      <c r="U181">
        <v>6.3</v>
      </c>
      <c r="V181">
        <v>92</v>
      </c>
      <c r="W181">
        <v>0.16</v>
      </c>
      <c r="X181">
        <v>123</v>
      </c>
      <c r="Y181">
        <v>9.3000000000000007</v>
      </c>
      <c r="Z181">
        <v>219</v>
      </c>
      <c r="AA181">
        <v>12.63</v>
      </c>
      <c r="AB181">
        <v>99</v>
      </c>
      <c r="AC181">
        <v>25</v>
      </c>
      <c r="AD181">
        <v>19</v>
      </c>
      <c r="AE181">
        <v>107</v>
      </c>
      <c r="AF181">
        <v>7.7</v>
      </c>
      <c r="AG181">
        <v>142.30000000000001</v>
      </c>
      <c r="AH181">
        <v>4.2699999999999996</v>
      </c>
      <c r="AI181">
        <v>100.8</v>
      </c>
      <c r="AK181">
        <v>6.9</v>
      </c>
      <c r="AL181" s="1">
        <v>1</v>
      </c>
      <c r="AM181" s="2">
        <f t="shared" si="2"/>
        <v>3.42</v>
      </c>
      <c r="AN181">
        <v>111.3</v>
      </c>
      <c r="AO181">
        <v>8.6999999999999993</v>
      </c>
      <c r="AP181">
        <v>3.49</v>
      </c>
      <c r="AQ181">
        <v>10.199999999999999</v>
      </c>
      <c r="AR181">
        <v>30.1</v>
      </c>
      <c r="AS181">
        <v>86.2</v>
      </c>
      <c r="AT181">
        <v>29.2</v>
      </c>
      <c r="AU181">
        <v>33.9</v>
      </c>
      <c r="AV181">
        <v>14.3</v>
      </c>
      <c r="AW181">
        <v>196</v>
      </c>
      <c r="AX181">
        <v>37</v>
      </c>
      <c r="AY181">
        <v>3.2</v>
      </c>
      <c r="AZ181">
        <v>3</v>
      </c>
      <c r="BA181">
        <v>3</v>
      </c>
      <c r="BB181">
        <v>2.8</v>
      </c>
      <c r="BC181">
        <v>3</v>
      </c>
      <c r="BD181">
        <v>2.9</v>
      </c>
      <c r="BE181">
        <v>37</v>
      </c>
      <c r="BF181">
        <v>34</v>
      </c>
      <c r="BG181">
        <v>32</v>
      </c>
      <c r="BH181">
        <v>3</v>
      </c>
      <c r="BI181">
        <v>18.7</v>
      </c>
      <c r="BJ181">
        <v>18.8</v>
      </c>
    </row>
    <row r="182" spans="1:62" x14ac:dyDescent="0.3">
      <c r="A182">
        <v>90.140845070422543</v>
      </c>
      <c r="E182">
        <v>4</v>
      </c>
      <c r="F182">
        <v>0</v>
      </c>
      <c r="G182">
        <v>1</v>
      </c>
      <c r="I182">
        <v>1</v>
      </c>
      <c r="L182">
        <v>1</v>
      </c>
      <c r="O182">
        <v>3</v>
      </c>
      <c r="P182">
        <v>2</v>
      </c>
      <c r="Q182">
        <v>1</v>
      </c>
      <c r="R182">
        <v>0.66</v>
      </c>
      <c r="S182" t="s">
        <v>31</v>
      </c>
      <c r="T182">
        <v>3.2</v>
      </c>
      <c r="U182">
        <v>6.6</v>
      </c>
      <c r="V182">
        <v>141</v>
      </c>
      <c r="W182">
        <v>0.19</v>
      </c>
      <c r="X182">
        <v>64</v>
      </c>
      <c r="Y182">
        <v>10</v>
      </c>
      <c r="Z182">
        <v>227</v>
      </c>
      <c r="AA182">
        <v>9.34</v>
      </c>
      <c r="AB182">
        <v>207</v>
      </c>
      <c r="AC182">
        <v>12</v>
      </c>
      <c r="AD182">
        <v>11</v>
      </c>
      <c r="AE182">
        <v>154</v>
      </c>
      <c r="AF182">
        <v>6.6</v>
      </c>
      <c r="AG182">
        <v>135.4</v>
      </c>
      <c r="AH182">
        <v>4.38</v>
      </c>
      <c r="AI182">
        <v>93.1</v>
      </c>
      <c r="AK182">
        <v>6.3</v>
      </c>
      <c r="AL182" s="1">
        <v>1</v>
      </c>
      <c r="AM182" s="2">
        <f t="shared" si="2"/>
        <v>8.07</v>
      </c>
      <c r="AN182">
        <v>251.5</v>
      </c>
      <c r="AO182">
        <v>9.4</v>
      </c>
      <c r="AP182">
        <v>3.66</v>
      </c>
      <c r="AQ182">
        <v>10</v>
      </c>
      <c r="AR182">
        <v>31.5</v>
      </c>
      <c r="AS182">
        <v>86.1</v>
      </c>
      <c r="AT182">
        <v>27.3</v>
      </c>
      <c r="AU182">
        <v>31.7</v>
      </c>
      <c r="AV182">
        <v>15.3</v>
      </c>
      <c r="AW182">
        <v>256</v>
      </c>
      <c r="AX182">
        <v>36</v>
      </c>
      <c r="AY182">
        <v>3.2</v>
      </c>
      <c r="AZ182">
        <v>3.2</v>
      </c>
      <c r="BA182">
        <v>3.2</v>
      </c>
      <c r="BE182">
        <v>36</v>
      </c>
      <c r="BF182">
        <v>35</v>
      </c>
      <c r="BH182">
        <v>10.7</v>
      </c>
    </row>
    <row r="183" spans="1:62" x14ac:dyDescent="0.3">
      <c r="A183">
        <v>111.30952380952381</v>
      </c>
      <c r="B183">
        <v>1.8785303219251834</v>
      </c>
      <c r="C183">
        <v>0</v>
      </c>
      <c r="D183">
        <v>0.80478334178498989</v>
      </c>
      <c r="E183">
        <v>5</v>
      </c>
      <c r="F183">
        <v>1</v>
      </c>
      <c r="G183">
        <v>1</v>
      </c>
      <c r="O183">
        <v>1</v>
      </c>
      <c r="P183">
        <v>0</v>
      </c>
      <c r="Q183">
        <v>1</v>
      </c>
      <c r="R183">
        <v>0.5</v>
      </c>
      <c r="S183" t="s">
        <v>31</v>
      </c>
      <c r="T183">
        <v>3.3</v>
      </c>
      <c r="U183">
        <v>6.3</v>
      </c>
      <c r="V183">
        <v>139</v>
      </c>
      <c r="W183">
        <v>0.44</v>
      </c>
      <c r="X183">
        <v>36</v>
      </c>
      <c r="Y183">
        <v>10</v>
      </c>
      <c r="Z183">
        <v>195</v>
      </c>
      <c r="AA183">
        <v>9.51</v>
      </c>
      <c r="AB183">
        <v>142</v>
      </c>
      <c r="AC183">
        <v>32</v>
      </c>
      <c r="AD183">
        <v>45</v>
      </c>
      <c r="AE183">
        <v>191</v>
      </c>
      <c r="AF183">
        <v>7.5</v>
      </c>
      <c r="AG183">
        <v>133.19999999999999</v>
      </c>
      <c r="AH183">
        <v>3.87</v>
      </c>
      <c r="AI183">
        <v>92.2</v>
      </c>
      <c r="AK183">
        <v>4.8</v>
      </c>
      <c r="AL183" s="1">
        <v>1</v>
      </c>
      <c r="AM183" s="2">
        <f t="shared" si="2"/>
        <v>24.02333333333333</v>
      </c>
      <c r="AN183">
        <v>729.3</v>
      </c>
      <c r="AO183">
        <v>8.6</v>
      </c>
      <c r="AP183">
        <v>3.64</v>
      </c>
      <c r="AQ183">
        <v>12.4</v>
      </c>
      <c r="AR183">
        <v>35.4</v>
      </c>
      <c r="AS183">
        <v>97.3</v>
      </c>
      <c r="AT183">
        <v>34.1</v>
      </c>
      <c r="AU183">
        <v>35</v>
      </c>
      <c r="AV183">
        <v>13.4</v>
      </c>
      <c r="AW183">
        <v>133</v>
      </c>
      <c r="AX183">
        <v>31</v>
      </c>
      <c r="AY183">
        <v>3.3</v>
      </c>
      <c r="AZ183">
        <v>3.5</v>
      </c>
      <c r="BA183">
        <v>2.9</v>
      </c>
      <c r="BB183">
        <v>3.1</v>
      </c>
      <c r="BC183">
        <v>3</v>
      </c>
      <c r="BD183">
        <v>2.9</v>
      </c>
      <c r="BE183">
        <v>31</v>
      </c>
      <c r="BF183">
        <v>31</v>
      </c>
      <c r="BG183">
        <v>22</v>
      </c>
      <c r="BH183">
        <v>9.3000000000000007</v>
      </c>
      <c r="BI183">
        <v>18.600000000000001</v>
      </c>
      <c r="BJ183">
        <v>10</v>
      </c>
    </row>
    <row r="184" spans="1:62" x14ac:dyDescent="0.3">
      <c r="A184">
        <v>86.781609195402311</v>
      </c>
      <c r="E184">
        <v>6</v>
      </c>
      <c r="F184">
        <v>1</v>
      </c>
      <c r="G184">
        <v>1</v>
      </c>
      <c r="N184">
        <v>1</v>
      </c>
      <c r="O184">
        <v>2</v>
      </c>
      <c r="P184">
        <v>1</v>
      </c>
      <c r="Q184">
        <v>1</v>
      </c>
      <c r="R184">
        <v>0.45</v>
      </c>
      <c r="T184">
        <v>2.7</v>
      </c>
      <c r="U184">
        <v>5.2</v>
      </c>
      <c r="V184">
        <v>49</v>
      </c>
      <c r="W184">
        <v>0.26</v>
      </c>
      <c r="X184">
        <v>119</v>
      </c>
      <c r="Y184">
        <v>7.7</v>
      </c>
      <c r="Z184">
        <v>99</v>
      </c>
      <c r="AA184">
        <v>10.33</v>
      </c>
      <c r="AB184">
        <v>112</v>
      </c>
      <c r="AC184">
        <v>28</v>
      </c>
      <c r="AD184">
        <v>39</v>
      </c>
      <c r="AE184">
        <v>76</v>
      </c>
      <c r="AF184">
        <v>7.6</v>
      </c>
      <c r="AG184">
        <v>124</v>
      </c>
      <c r="AH184">
        <v>2.98</v>
      </c>
      <c r="AI184">
        <v>85.9</v>
      </c>
      <c r="AK184">
        <v>5.8</v>
      </c>
      <c r="AL184" s="1">
        <v>1</v>
      </c>
      <c r="AM184" s="2">
        <f t="shared" si="2"/>
        <v>37.053333333333327</v>
      </c>
      <c r="AN184">
        <v>1114</v>
      </c>
      <c r="AO184">
        <v>2.4</v>
      </c>
      <c r="AP184">
        <v>1.96</v>
      </c>
      <c r="AQ184">
        <v>7.2</v>
      </c>
      <c r="AR184">
        <v>19</v>
      </c>
      <c r="AS184">
        <v>96.9</v>
      </c>
      <c r="AT184">
        <v>36.700000000000003</v>
      </c>
      <c r="AU184">
        <v>37.9</v>
      </c>
      <c r="AV184">
        <v>11.8</v>
      </c>
      <c r="AW184">
        <v>34</v>
      </c>
      <c r="AX184">
        <v>31</v>
      </c>
      <c r="AY184">
        <v>2.7</v>
      </c>
      <c r="AZ184">
        <v>2.6</v>
      </c>
      <c r="BA184">
        <v>2.6</v>
      </c>
      <c r="BB184">
        <v>2.5</v>
      </c>
      <c r="BC184">
        <v>2.4</v>
      </c>
      <c r="BD184">
        <v>2.2999999999999998</v>
      </c>
      <c r="BE184">
        <v>31</v>
      </c>
      <c r="BF184">
        <v>27</v>
      </c>
      <c r="BG184">
        <v>29</v>
      </c>
      <c r="BH184">
        <v>6.2</v>
      </c>
      <c r="BI184">
        <v>9.1999999999999993</v>
      </c>
      <c r="BJ184">
        <v>7.9</v>
      </c>
    </row>
    <row r="185" spans="1:62" x14ac:dyDescent="0.3">
      <c r="A185">
        <v>76.562499999999986</v>
      </c>
      <c r="B185">
        <v>1.3802725193972374</v>
      </c>
      <c r="C185">
        <v>35.676307558739737</v>
      </c>
      <c r="D185">
        <v>1.0073665644232559</v>
      </c>
      <c r="E185">
        <v>4</v>
      </c>
      <c r="F185">
        <v>0</v>
      </c>
      <c r="G185">
        <v>0</v>
      </c>
      <c r="H185">
        <v>1</v>
      </c>
      <c r="O185">
        <v>1</v>
      </c>
      <c r="P185">
        <v>1</v>
      </c>
      <c r="Q185">
        <v>1</v>
      </c>
      <c r="R185">
        <v>0.62</v>
      </c>
      <c r="S185" t="s">
        <v>31</v>
      </c>
      <c r="T185">
        <v>4.2</v>
      </c>
      <c r="U185">
        <v>6.6</v>
      </c>
      <c r="V185">
        <v>36</v>
      </c>
      <c r="W185">
        <v>0.17</v>
      </c>
      <c r="X185">
        <v>72</v>
      </c>
      <c r="Y185">
        <v>9.9</v>
      </c>
      <c r="Z185">
        <v>261</v>
      </c>
      <c r="AA185">
        <v>8.1300000000000008</v>
      </c>
      <c r="AB185">
        <v>97</v>
      </c>
      <c r="AC185">
        <v>23</v>
      </c>
      <c r="AD185">
        <v>18</v>
      </c>
      <c r="AE185">
        <v>457</v>
      </c>
      <c r="AF185">
        <v>8.1</v>
      </c>
      <c r="AG185">
        <v>143.5</v>
      </c>
      <c r="AH185">
        <v>4.38</v>
      </c>
      <c r="AI185">
        <v>101.6</v>
      </c>
      <c r="AK185">
        <v>5.0999999999999996</v>
      </c>
      <c r="AL185" s="1">
        <v>0</v>
      </c>
      <c r="AM185" s="2">
        <f t="shared" si="2"/>
        <v>17.149999999999999</v>
      </c>
      <c r="AN185">
        <v>519.29999999999995</v>
      </c>
      <c r="AO185">
        <v>4.8</v>
      </c>
      <c r="AP185">
        <v>3.23</v>
      </c>
      <c r="AQ185">
        <v>10.8</v>
      </c>
      <c r="AR185">
        <v>30.2</v>
      </c>
      <c r="AS185">
        <v>93.5</v>
      </c>
      <c r="AT185">
        <v>33.4</v>
      </c>
      <c r="AU185">
        <v>35.799999999999997</v>
      </c>
      <c r="AV185">
        <v>12.7</v>
      </c>
      <c r="AW185">
        <v>155</v>
      </c>
      <c r="AX185">
        <v>55</v>
      </c>
      <c r="AY185">
        <v>4.2</v>
      </c>
      <c r="AZ185">
        <v>3.9</v>
      </c>
      <c r="BA185">
        <v>4.2</v>
      </c>
      <c r="BB185">
        <v>4.0999999999999996</v>
      </c>
      <c r="BC185">
        <v>4.0999999999999996</v>
      </c>
      <c r="BD185">
        <v>4</v>
      </c>
      <c r="BE185">
        <v>55</v>
      </c>
      <c r="BF185">
        <v>52</v>
      </c>
      <c r="BG185">
        <v>53</v>
      </c>
      <c r="BH185">
        <v>0.3</v>
      </c>
      <c r="BI185">
        <v>0.5</v>
      </c>
      <c r="BJ185">
        <v>0.6</v>
      </c>
    </row>
    <row r="186" spans="1:62" x14ac:dyDescent="0.3">
      <c r="A186">
        <v>83.999999999999986</v>
      </c>
      <c r="B186">
        <v>1.7112242875570916</v>
      </c>
      <c r="C186">
        <v>0</v>
      </c>
      <c r="D186">
        <v>1.1724364999999997</v>
      </c>
      <c r="E186">
        <v>4</v>
      </c>
      <c r="F186">
        <v>0</v>
      </c>
      <c r="G186">
        <v>0</v>
      </c>
      <c r="L186">
        <v>1</v>
      </c>
      <c r="O186">
        <v>1</v>
      </c>
      <c r="P186">
        <v>1</v>
      </c>
      <c r="Q186">
        <v>1</v>
      </c>
      <c r="R186">
        <v>0.49</v>
      </c>
      <c r="S186" t="s">
        <v>33</v>
      </c>
      <c r="T186">
        <v>2.9</v>
      </c>
      <c r="U186">
        <v>5.2</v>
      </c>
      <c r="V186">
        <v>78</v>
      </c>
      <c r="W186">
        <v>0.17</v>
      </c>
      <c r="X186">
        <v>73</v>
      </c>
      <c r="Y186">
        <v>8.4</v>
      </c>
      <c r="Z186">
        <v>176</v>
      </c>
      <c r="AA186">
        <v>6.17</v>
      </c>
      <c r="AB186">
        <v>104</v>
      </c>
      <c r="AC186">
        <v>33</v>
      </c>
      <c r="AD186">
        <v>41</v>
      </c>
      <c r="AE186">
        <v>95</v>
      </c>
      <c r="AF186">
        <v>4.9000000000000004</v>
      </c>
      <c r="AG186">
        <v>131.30000000000001</v>
      </c>
      <c r="AH186">
        <v>3.3</v>
      </c>
      <c r="AI186">
        <v>92.6</v>
      </c>
      <c r="AK186">
        <v>3.5</v>
      </c>
      <c r="AL186" s="1">
        <v>1</v>
      </c>
      <c r="AM186" s="2">
        <f t="shared" si="2"/>
        <v>35.64</v>
      </c>
      <c r="AN186">
        <v>1074.4000000000001</v>
      </c>
      <c r="AO186">
        <v>5.2</v>
      </c>
      <c r="AP186">
        <v>3.75</v>
      </c>
      <c r="AQ186">
        <v>11.4</v>
      </c>
      <c r="AR186">
        <v>33</v>
      </c>
      <c r="AS186">
        <v>88</v>
      </c>
      <c r="AT186">
        <v>30.4</v>
      </c>
      <c r="AU186">
        <v>34.5</v>
      </c>
      <c r="AV186">
        <v>13.9</v>
      </c>
      <c r="AW186">
        <v>226</v>
      </c>
      <c r="AX186">
        <v>35</v>
      </c>
      <c r="AY186">
        <v>2.9</v>
      </c>
      <c r="AZ186">
        <v>2.7</v>
      </c>
      <c r="BA186">
        <v>2.8</v>
      </c>
      <c r="BB186">
        <v>2.9</v>
      </c>
      <c r="BC186">
        <v>2.6</v>
      </c>
      <c r="BD186">
        <v>2.9</v>
      </c>
      <c r="BE186">
        <v>35</v>
      </c>
      <c r="BF186">
        <v>35</v>
      </c>
      <c r="BG186">
        <v>30</v>
      </c>
      <c r="BH186">
        <v>2.2000000000000002</v>
      </c>
      <c r="BI186">
        <v>5.8</v>
      </c>
      <c r="BJ186">
        <v>3.2</v>
      </c>
    </row>
    <row r="187" spans="1:62" x14ac:dyDescent="0.3">
      <c r="A187">
        <v>74.583333333333343</v>
      </c>
      <c r="B187">
        <v>1.8862568914133688</v>
      </c>
      <c r="C187">
        <v>1.3344289235825801</v>
      </c>
      <c r="D187">
        <v>1.1056794113820392</v>
      </c>
      <c r="E187">
        <v>5</v>
      </c>
      <c r="F187">
        <v>0</v>
      </c>
      <c r="G187">
        <v>1</v>
      </c>
      <c r="H187">
        <v>1</v>
      </c>
      <c r="I187">
        <v>1</v>
      </c>
      <c r="J187">
        <v>1</v>
      </c>
      <c r="O187">
        <v>4</v>
      </c>
      <c r="P187">
        <v>3</v>
      </c>
      <c r="Q187">
        <v>1</v>
      </c>
      <c r="R187">
        <v>0.5</v>
      </c>
      <c r="S187" t="s">
        <v>33</v>
      </c>
      <c r="T187">
        <v>3</v>
      </c>
      <c r="U187">
        <v>5.2</v>
      </c>
      <c r="V187">
        <v>220</v>
      </c>
      <c r="W187">
        <v>0.12</v>
      </c>
      <c r="X187">
        <v>116</v>
      </c>
      <c r="Y187">
        <v>8.3000000000000007</v>
      </c>
      <c r="AA187">
        <v>8</v>
      </c>
      <c r="AB187">
        <v>168</v>
      </c>
      <c r="AC187">
        <v>56</v>
      </c>
      <c r="AD187">
        <v>33</v>
      </c>
      <c r="AF187">
        <v>5.6</v>
      </c>
      <c r="AG187">
        <v>118.6</v>
      </c>
      <c r="AH187">
        <v>5.0999999999999996</v>
      </c>
      <c r="AI187">
        <v>80.7</v>
      </c>
      <c r="AK187">
        <v>3.3</v>
      </c>
      <c r="AL187" s="1">
        <v>1</v>
      </c>
      <c r="AM187" s="2">
        <f t="shared" si="2"/>
        <v>21.889999999999997</v>
      </c>
      <c r="AN187">
        <v>664.3</v>
      </c>
      <c r="AO187">
        <v>7.6</v>
      </c>
      <c r="AP187">
        <v>1.92</v>
      </c>
      <c r="AQ187">
        <v>6.1</v>
      </c>
      <c r="AR187">
        <v>17</v>
      </c>
      <c r="AS187">
        <v>88.5</v>
      </c>
      <c r="AT187">
        <v>31.8</v>
      </c>
      <c r="AU187">
        <v>35.9</v>
      </c>
      <c r="AV187">
        <v>12.6</v>
      </c>
      <c r="AW187">
        <v>142</v>
      </c>
      <c r="AX187">
        <v>41</v>
      </c>
      <c r="AY187">
        <v>3</v>
      </c>
      <c r="AZ187">
        <v>3</v>
      </c>
      <c r="BA187">
        <v>2.6</v>
      </c>
      <c r="BB187">
        <v>2.7</v>
      </c>
      <c r="BC187">
        <v>3.3</v>
      </c>
      <c r="BD187">
        <v>3.3</v>
      </c>
      <c r="BE187">
        <v>41</v>
      </c>
      <c r="BF187">
        <v>39</v>
      </c>
      <c r="BG187">
        <v>40</v>
      </c>
      <c r="BI187">
        <v>2.2999999999999998</v>
      </c>
      <c r="BJ187">
        <v>2</v>
      </c>
    </row>
    <row r="188" spans="1:62" x14ac:dyDescent="0.3">
      <c r="A188">
        <v>89.908256880733944</v>
      </c>
      <c r="E188">
        <v>3</v>
      </c>
      <c r="F188">
        <v>1</v>
      </c>
      <c r="G188">
        <v>1</v>
      </c>
      <c r="H188">
        <v>1</v>
      </c>
      <c r="O188">
        <v>2</v>
      </c>
      <c r="P188">
        <v>1</v>
      </c>
      <c r="Q188">
        <v>1</v>
      </c>
      <c r="R188">
        <v>0.47</v>
      </c>
      <c r="S188" t="s">
        <v>31</v>
      </c>
      <c r="T188">
        <v>3.7</v>
      </c>
      <c r="U188">
        <v>6.2</v>
      </c>
      <c r="V188">
        <v>79</v>
      </c>
      <c r="W188">
        <v>0.14000000000000001</v>
      </c>
      <c r="X188">
        <v>56</v>
      </c>
      <c r="Y188">
        <v>9</v>
      </c>
      <c r="Z188">
        <v>162</v>
      </c>
      <c r="AA188">
        <v>14.52</v>
      </c>
      <c r="AB188">
        <v>133</v>
      </c>
      <c r="AC188">
        <v>14</v>
      </c>
      <c r="AD188">
        <v>13</v>
      </c>
      <c r="AE188">
        <v>47</v>
      </c>
      <c r="AF188">
        <v>7.7</v>
      </c>
      <c r="AG188">
        <v>138.30000000000001</v>
      </c>
      <c r="AH188">
        <v>3.52</v>
      </c>
      <c r="AI188">
        <v>93.6</v>
      </c>
      <c r="AK188">
        <v>5.9</v>
      </c>
      <c r="AL188" s="1">
        <v>0</v>
      </c>
      <c r="AM188" s="2">
        <f t="shared" si="2"/>
        <v>18.516666666666666</v>
      </c>
      <c r="AN188">
        <v>564.29999999999995</v>
      </c>
      <c r="AO188">
        <v>8.8000000000000007</v>
      </c>
      <c r="AP188">
        <v>2.78</v>
      </c>
      <c r="AQ188">
        <v>8.1999999999999993</v>
      </c>
      <c r="AR188">
        <v>23.9</v>
      </c>
      <c r="AS188">
        <v>86</v>
      </c>
      <c r="AT188">
        <v>29.5</v>
      </c>
      <c r="AU188">
        <v>34.299999999999997</v>
      </c>
      <c r="AV188">
        <v>13.5</v>
      </c>
      <c r="AW188">
        <v>206</v>
      </c>
      <c r="AX188">
        <v>37</v>
      </c>
      <c r="AY188">
        <v>3.7</v>
      </c>
      <c r="AZ188">
        <v>3.6</v>
      </c>
      <c r="BA188">
        <v>3</v>
      </c>
      <c r="BB188">
        <v>2.9</v>
      </c>
      <c r="BC188">
        <v>3.3</v>
      </c>
      <c r="BD188">
        <v>3.1</v>
      </c>
      <c r="BE188">
        <v>37</v>
      </c>
      <c r="BF188">
        <v>35</v>
      </c>
      <c r="BG188">
        <v>37</v>
      </c>
      <c r="BH188">
        <v>1.7</v>
      </c>
      <c r="BI188">
        <v>1.3</v>
      </c>
      <c r="BJ188">
        <v>1.1000000000000001</v>
      </c>
    </row>
    <row r="189" spans="1:62" x14ac:dyDescent="0.3">
      <c r="A189">
        <v>85.13513513513513</v>
      </c>
      <c r="B189">
        <v>1.5382544477728946</v>
      </c>
      <c r="C189">
        <v>0</v>
      </c>
      <c r="D189">
        <v>1.1967294394091976</v>
      </c>
      <c r="E189">
        <v>3</v>
      </c>
      <c r="F189">
        <v>1</v>
      </c>
      <c r="G189">
        <v>0</v>
      </c>
      <c r="O189">
        <v>0</v>
      </c>
      <c r="P189">
        <v>0</v>
      </c>
      <c r="Q189">
        <v>0</v>
      </c>
      <c r="R189">
        <v>0.62</v>
      </c>
      <c r="S189" t="s">
        <v>31</v>
      </c>
      <c r="T189">
        <v>3.3</v>
      </c>
      <c r="U189">
        <v>6.2</v>
      </c>
      <c r="V189">
        <v>51</v>
      </c>
      <c r="W189">
        <v>0.35</v>
      </c>
      <c r="X189">
        <v>82</v>
      </c>
      <c r="Y189">
        <v>9.5</v>
      </c>
      <c r="Z189">
        <v>158</v>
      </c>
      <c r="AA189">
        <v>20.190000000000001</v>
      </c>
      <c r="AB189">
        <v>101</v>
      </c>
      <c r="AC189">
        <v>11</v>
      </c>
      <c r="AD189">
        <v>9</v>
      </c>
      <c r="AE189">
        <v>62</v>
      </c>
      <c r="AF189">
        <v>7.3</v>
      </c>
      <c r="AG189">
        <v>139.19999999999999</v>
      </c>
      <c r="AH189">
        <v>3.71</v>
      </c>
      <c r="AI189">
        <v>96.5</v>
      </c>
      <c r="AK189">
        <v>4.7</v>
      </c>
      <c r="AL189" s="1">
        <v>0</v>
      </c>
      <c r="AM189" s="2">
        <f t="shared" si="2"/>
        <v>15.266666666666667</v>
      </c>
      <c r="AN189">
        <v>462.9</v>
      </c>
      <c r="AO189">
        <v>4.9000000000000004</v>
      </c>
      <c r="AP189">
        <v>2.4300000000000002</v>
      </c>
      <c r="AQ189">
        <v>7.1</v>
      </c>
      <c r="AR189">
        <v>20.9</v>
      </c>
      <c r="AS189">
        <v>86</v>
      </c>
      <c r="AT189">
        <v>29.2</v>
      </c>
      <c r="AU189">
        <v>34</v>
      </c>
      <c r="AV189">
        <v>17.5</v>
      </c>
      <c r="AW189">
        <v>123</v>
      </c>
      <c r="AX189">
        <v>39</v>
      </c>
      <c r="AY189">
        <v>3.3</v>
      </c>
      <c r="AZ189">
        <v>3.1</v>
      </c>
      <c r="BA189">
        <v>3.1</v>
      </c>
      <c r="BB189">
        <v>3.2</v>
      </c>
      <c r="BC189">
        <v>3.2</v>
      </c>
      <c r="BD189">
        <v>3</v>
      </c>
      <c r="BE189">
        <v>39</v>
      </c>
      <c r="BF189">
        <v>34</v>
      </c>
      <c r="BG189">
        <v>38</v>
      </c>
      <c r="BH189">
        <v>0.9</v>
      </c>
      <c r="BI189">
        <v>1.8</v>
      </c>
      <c r="BJ189">
        <v>3.7</v>
      </c>
    </row>
    <row r="190" spans="1:62" x14ac:dyDescent="0.3">
      <c r="A190">
        <v>99.590163934426229</v>
      </c>
      <c r="B190">
        <v>2.3486636863368915</v>
      </c>
      <c r="C190">
        <v>0</v>
      </c>
      <c r="D190">
        <v>1.0456184371184372</v>
      </c>
      <c r="E190">
        <v>6</v>
      </c>
      <c r="F190">
        <v>0</v>
      </c>
      <c r="G190">
        <v>0</v>
      </c>
      <c r="O190">
        <v>0</v>
      </c>
      <c r="P190">
        <v>0</v>
      </c>
      <c r="Q190">
        <v>0</v>
      </c>
      <c r="R190">
        <v>0.5</v>
      </c>
      <c r="S190" t="s">
        <v>31</v>
      </c>
      <c r="T190">
        <v>4</v>
      </c>
      <c r="U190">
        <v>7</v>
      </c>
      <c r="V190">
        <v>28</v>
      </c>
      <c r="W190">
        <v>0.26</v>
      </c>
      <c r="X190">
        <v>61</v>
      </c>
      <c r="Y190">
        <v>9.6999999999999993</v>
      </c>
      <c r="Z190">
        <v>258</v>
      </c>
      <c r="AA190">
        <v>12.22</v>
      </c>
      <c r="AB190">
        <v>85</v>
      </c>
      <c r="AC190">
        <v>19</v>
      </c>
      <c r="AD190">
        <v>34</v>
      </c>
      <c r="AE190">
        <v>217</v>
      </c>
      <c r="AF190">
        <v>8</v>
      </c>
      <c r="AG190">
        <v>138.80000000000001</v>
      </c>
      <c r="AH190">
        <v>3.23</v>
      </c>
      <c r="AI190">
        <v>96.1</v>
      </c>
      <c r="AK190">
        <v>4.3</v>
      </c>
      <c r="AL190" s="1">
        <v>0</v>
      </c>
      <c r="AM190" s="2">
        <f t="shared" si="2"/>
        <v>14.180000000000001</v>
      </c>
      <c r="AN190">
        <v>430.6</v>
      </c>
      <c r="AO190">
        <v>5.2</v>
      </c>
      <c r="AP190">
        <v>2.95</v>
      </c>
      <c r="AQ190">
        <v>9.6</v>
      </c>
      <c r="AR190">
        <v>29.3</v>
      </c>
      <c r="AS190">
        <v>99.3</v>
      </c>
      <c r="AT190">
        <v>32.5</v>
      </c>
      <c r="AU190">
        <v>32.799999999999997</v>
      </c>
      <c r="AV190">
        <v>14.8</v>
      </c>
      <c r="AW190">
        <v>310</v>
      </c>
      <c r="AX190">
        <v>43</v>
      </c>
      <c r="AY190">
        <v>4</v>
      </c>
      <c r="AZ190">
        <v>4.0999999999999996</v>
      </c>
      <c r="BA190">
        <v>4</v>
      </c>
      <c r="BB190">
        <v>4.0999999999999996</v>
      </c>
      <c r="BC190">
        <v>3.9</v>
      </c>
      <c r="BD190">
        <v>4.2</v>
      </c>
      <c r="BE190">
        <v>43</v>
      </c>
      <c r="BF190">
        <v>41</v>
      </c>
      <c r="BG190">
        <v>38</v>
      </c>
      <c r="BH190">
        <v>1.5</v>
      </c>
      <c r="BI190">
        <v>4.0999999999999996</v>
      </c>
      <c r="BJ190">
        <v>1.1000000000000001</v>
      </c>
    </row>
    <row r="191" spans="1:62" x14ac:dyDescent="0.3">
      <c r="A191">
        <v>149.24242424242422</v>
      </c>
      <c r="B191">
        <v>1.5856408573503771</v>
      </c>
      <c r="C191">
        <v>3.637715930902111</v>
      </c>
      <c r="D191">
        <v>0.8548127420808791</v>
      </c>
      <c r="E191">
        <v>4</v>
      </c>
      <c r="F191">
        <v>1</v>
      </c>
      <c r="G191">
        <v>1</v>
      </c>
      <c r="H191">
        <v>1</v>
      </c>
      <c r="I191">
        <v>1</v>
      </c>
      <c r="L191">
        <v>1</v>
      </c>
      <c r="O191">
        <v>4</v>
      </c>
      <c r="P191">
        <v>3</v>
      </c>
      <c r="Q191">
        <v>1</v>
      </c>
      <c r="R191">
        <v>0.57999999999999996</v>
      </c>
      <c r="S191" t="s">
        <v>31</v>
      </c>
      <c r="T191">
        <v>3.2</v>
      </c>
      <c r="U191">
        <v>6.1</v>
      </c>
      <c r="V191">
        <v>92</v>
      </c>
      <c r="W191">
        <v>0.65</v>
      </c>
      <c r="X191">
        <v>93</v>
      </c>
      <c r="Y191">
        <v>8.8000000000000007</v>
      </c>
      <c r="Z191">
        <v>114</v>
      </c>
      <c r="AA191">
        <v>9.6300000000000008</v>
      </c>
      <c r="AB191">
        <v>94</v>
      </c>
      <c r="AC191">
        <v>13</v>
      </c>
      <c r="AD191">
        <v>35</v>
      </c>
      <c r="AE191">
        <v>56</v>
      </c>
      <c r="AF191">
        <v>8.4</v>
      </c>
      <c r="AG191">
        <v>140.4</v>
      </c>
      <c r="AH191">
        <v>4.8600000000000003</v>
      </c>
      <c r="AI191">
        <v>99.3</v>
      </c>
      <c r="AK191">
        <v>6</v>
      </c>
      <c r="AL191" s="1">
        <v>1</v>
      </c>
      <c r="AM191" s="2">
        <f t="shared" si="2"/>
        <v>12.223333333333333</v>
      </c>
      <c r="AN191">
        <v>372</v>
      </c>
      <c r="AO191">
        <v>5.3</v>
      </c>
      <c r="AP191">
        <v>1.65</v>
      </c>
      <c r="AQ191">
        <v>6.6</v>
      </c>
      <c r="AR191">
        <v>19.899999999999999</v>
      </c>
      <c r="AS191">
        <v>120.6</v>
      </c>
      <c r="AT191">
        <v>40</v>
      </c>
      <c r="AU191">
        <v>33.200000000000003</v>
      </c>
      <c r="AV191">
        <v>20.7</v>
      </c>
      <c r="AW191">
        <v>161</v>
      </c>
      <c r="AX191">
        <v>24</v>
      </c>
      <c r="AY191">
        <v>3.2</v>
      </c>
      <c r="AZ191">
        <v>3.1</v>
      </c>
      <c r="BA191">
        <v>3.3</v>
      </c>
      <c r="BB191">
        <v>3.3</v>
      </c>
      <c r="BC191">
        <v>3.4</v>
      </c>
      <c r="BD191">
        <v>3.4</v>
      </c>
      <c r="BE191">
        <v>24</v>
      </c>
      <c r="BF191">
        <v>21</v>
      </c>
      <c r="BG191">
        <v>21</v>
      </c>
      <c r="BH191">
        <v>3.6</v>
      </c>
      <c r="BI191">
        <v>21.6</v>
      </c>
      <c r="BJ191">
        <v>0.7</v>
      </c>
    </row>
    <row r="192" spans="1:62" x14ac:dyDescent="0.3">
      <c r="A192">
        <v>132.66666666666666</v>
      </c>
      <c r="B192">
        <v>2.4331291130928832</v>
      </c>
      <c r="C192">
        <v>0</v>
      </c>
      <c r="D192">
        <v>0.80511511511511513</v>
      </c>
      <c r="E192">
        <v>4</v>
      </c>
      <c r="F192">
        <v>0</v>
      </c>
      <c r="G192">
        <v>1</v>
      </c>
      <c r="H192">
        <v>1</v>
      </c>
      <c r="O192">
        <v>2</v>
      </c>
      <c r="P192">
        <v>1</v>
      </c>
      <c r="Q192">
        <v>1</v>
      </c>
      <c r="R192">
        <v>0.64</v>
      </c>
      <c r="S192" t="s">
        <v>31</v>
      </c>
      <c r="T192">
        <v>3.2</v>
      </c>
      <c r="U192">
        <v>5.7</v>
      </c>
      <c r="V192">
        <v>61</v>
      </c>
      <c r="W192">
        <v>0.34</v>
      </c>
      <c r="X192">
        <v>61</v>
      </c>
      <c r="Y192">
        <v>9.1999999999999993</v>
      </c>
      <c r="Z192">
        <v>147</v>
      </c>
      <c r="AA192">
        <v>12.68</v>
      </c>
      <c r="AB192">
        <v>211</v>
      </c>
      <c r="AC192">
        <v>14</v>
      </c>
      <c r="AD192">
        <v>14</v>
      </c>
      <c r="AE192">
        <v>73</v>
      </c>
      <c r="AF192">
        <v>8.5</v>
      </c>
      <c r="AG192">
        <v>136.80000000000001</v>
      </c>
      <c r="AH192">
        <v>4.67</v>
      </c>
      <c r="AI192">
        <v>93.1</v>
      </c>
      <c r="AK192">
        <v>8.8000000000000007</v>
      </c>
      <c r="AL192" s="1">
        <v>1</v>
      </c>
      <c r="AM192" s="2">
        <f t="shared" si="2"/>
        <v>7.4399999999999995</v>
      </c>
      <c r="AN192">
        <v>234.7</v>
      </c>
      <c r="AO192">
        <v>11.5</v>
      </c>
      <c r="AP192">
        <v>3.94</v>
      </c>
      <c r="AQ192">
        <v>11.1</v>
      </c>
      <c r="AR192">
        <v>34</v>
      </c>
      <c r="AS192">
        <v>86.3</v>
      </c>
      <c r="AT192">
        <v>28.2</v>
      </c>
      <c r="AU192">
        <v>32.6</v>
      </c>
      <c r="AV192">
        <v>14.4</v>
      </c>
      <c r="AW192">
        <v>178</v>
      </c>
      <c r="AX192">
        <v>22</v>
      </c>
      <c r="AY192">
        <v>3.2</v>
      </c>
      <c r="AZ192">
        <v>3.3</v>
      </c>
      <c r="BA192">
        <v>3.3</v>
      </c>
      <c r="BB192">
        <v>3.2</v>
      </c>
      <c r="BC192">
        <v>3.4</v>
      </c>
      <c r="BD192">
        <v>3.5</v>
      </c>
      <c r="BE192">
        <v>22</v>
      </c>
      <c r="BF192">
        <v>30</v>
      </c>
      <c r="BG192">
        <v>23</v>
      </c>
      <c r="BH192">
        <v>1.4</v>
      </c>
      <c r="BI192">
        <v>0.6</v>
      </c>
      <c r="BJ192">
        <v>0.8</v>
      </c>
    </row>
    <row r="193" spans="1:62" x14ac:dyDescent="0.3">
      <c r="A193">
        <v>95.703125</v>
      </c>
      <c r="B193">
        <v>2.0180332293714853</v>
      </c>
      <c r="C193">
        <v>0</v>
      </c>
      <c r="D193">
        <v>1.1098157624179361</v>
      </c>
      <c r="E193">
        <v>2</v>
      </c>
      <c r="F193">
        <v>0</v>
      </c>
      <c r="G193">
        <v>0</v>
      </c>
      <c r="L193">
        <v>1</v>
      </c>
      <c r="O193">
        <v>1</v>
      </c>
      <c r="P193">
        <v>1</v>
      </c>
      <c r="Q193">
        <v>1</v>
      </c>
      <c r="R193">
        <v>0.5</v>
      </c>
      <c r="S193" t="s">
        <v>31</v>
      </c>
      <c r="T193">
        <v>3.8</v>
      </c>
      <c r="U193">
        <v>6.8</v>
      </c>
      <c r="V193">
        <v>53</v>
      </c>
      <c r="W193">
        <v>0.26</v>
      </c>
      <c r="X193">
        <v>97</v>
      </c>
      <c r="Y193">
        <v>10.3</v>
      </c>
      <c r="Z193">
        <v>267</v>
      </c>
      <c r="AA193">
        <v>16.36</v>
      </c>
      <c r="AB193">
        <v>84</v>
      </c>
      <c r="AC193">
        <v>9</v>
      </c>
      <c r="AD193">
        <v>10</v>
      </c>
      <c r="AE193">
        <v>233</v>
      </c>
      <c r="AF193">
        <v>6</v>
      </c>
      <c r="AG193">
        <v>139.30000000000001</v>
      </c>
      <c r="AH193">
        <v>4.0599999999999996</v>
      </c>
      <c r="AI193">
        <v>93.2</v>
      </c>
      <c r="AK193">
        <v>8.6</v>
      </c>
      <c r="AL193" s="1">
        <v>0</v>
      </c>
      <c r="AM193" s="2">
        <f t="shared" si="2"/>
        <v>18.486666666666665</v>
      </c>
      <c r="AN193">
        <v>563.79999999999995</v>
      </c>
      <c r="AO193">
        <v>9.1999999999999993</v>
      </c>
      <c r="AP193">
        <v>2.65</v>
      </c>
      <c r="AQ193">
        <v>8.4</v>
      </c>
      <c r="AR193">
        <v>25.4</v>
      </c>
      <c r="AS193">
        <v>95.8</v>
      </c>
      <c r="AT193">
        <v>31.7</v>
      </c>
      <c r="AU193">
        <v>33.1</v>
      </c>
      <c r="AV193">
        <v>14.6</v>
      </c>
      <c r="AW193">
        <v>216</v>
      </c>
      <c r="AX193">
        <v>42</v>
      </c>
      <c r="AY193">
        <v>3.8</v>
      </c>
      <c r="AZ193">
        <v>4</v>
      </c>
      <c r="BA193">
        <v>4.4000000000000004</v>
      </c>
      <c r="BB193">
        <v>4.3</v>
      </c>
      <c r="BC193">
        <v>4.2</v>
      </c>
      <c r="BD193">
        <v>3.8</v>
      </c>
      <c r="BE193">
        <v>42</v>
      </c>
      <c r="BF193">
        <v>44</v>
      </c>
      <c r="BG193">
        <v>42</v>
      </c>
      <c r="BH193">
        <v>1.2</v>
      </c>
      <c r="BI193">
        <v>2.4</v>
      </c>
      <c r="BJ193">
        <v>10.9</v>
      </c>
    </row>
    <row r="194" spans="1:62" x14ac:dyDescent="0.3">
      <c r="A194">
        <v>82.857142857142861</v>
      </c>
      <c r="B194">
        <v>1.1514970665615016</v>
      </c>
      <c r="C194">
        <v>53.63409227143255</v>
      </c>
      <c r="D194">
        <v>1.4209345466228498</v>
      </c>
      <c r="E194">
        <v>5</v>
      </c>
      <c r="F194">
        <v>1</v>
      </c>
      <c r="G194">
        <v>0</v>
      </c>
      <c r="O194">
        <v>0</v>
      </c>
      <c r="P194">
        <v>0</v>
      </c>
      <c r="Q194">
        <v>0</v>
      </c>
      <c r="R194">
        <v>0.53</v>
      </c>
      <c r="S194" t="s">
        <v>33</v>
      </c>
      <c r="T194">
        <v>4</v>
      </c>
      <c r="U194">
        <v>7.1</v>
      </c>
      <c r="V194">
        <v>71</v>
      </c>
      <c r="W194">
        <v>0.21</v>
      </c>
      <c r="X194">
        <v>67</v>
      </c>
      <c r="Y194">
        <v>9.6</v>
      </c>
      <c r="Z194">
        <v>224</v>
      </c>
      <c r="AA194">
        <v>8.23</v>
      </c>
      <c r="AB194">
        <v>105</v>
      </c>
      <c r="AC194">
        <v>88</v>
      </c>
      <c r="AD194">
        <v>54</v>
      </c>
      <c r="AE194">
        <v>101</v>
      </c>
      <c r="AF194">
        <v>6.5</v>
      </c>
      <c r="AG194">
        <v>142.19999999999999</v>
      </c>
      <c r="AH194">
        <v>3.8</v>
      </c>
      <c r="AI194">
        <v>101.4</v>
      </c>
      <c r="AK194">
        <v>4.0999999999999996</v>
      </c>
      <c r="AL194" s="1">
        <v>0</v>
      </c>
      <c r="AM194" s="2">
        <f t="shared" ref="AM194:AM221" si="3">(AN194-AO194)/30</f>
        <v>20.043333333333337</v>
      </c>
      <c r="AN194">
        <v>606.1</v>
      </c>
      <c r="AO194">
        <v>4.8</v>
      </c>
      <c r="AP194">
        <v>3.65</v>
      </c>
      <c r="AQ194">
        <v>11</v>
      </c>
      <c r="AR194">
        <v>31.6</v>
      </c>
      <c r="AS194">
        <v>86.6</v>
      </c>
      <c r="AT194">
        <v>30.1</v>
      </c>
      <c r="AU194">
        <v>34.799999999999997</v>
      </c>
      <c r="AV194">
        <v>12.3</v>
      </c>
      <c r="AW194">
        <v>145</v>
      </c>
      <c r="AX194">
        <v>51</v>
      </c>
      <c r="AY194">
        <v>4</v>
      </c>
      <c r="AZ194">
        <v>3.9</v>
      </c>
      <c r="BA194">
        <v>3.9</v>
      </c>
      <c r="BB194">
        <v>4</v>
      </c>
      <c r="BC194">
        <v>3.7</v>
      </c>
      <c r="BD194">
        <v>3.7</v>
      </c>
      <c r="BE194">
        <v>51</v>
      </c>
      <c r="BF194">
        <v>47</v>
      </c>
      <c r="BG194">
        <v>42</v>
      </c>
      <c r="BH194">
        <v>0.8</v>
      </c>
      <c r="BI194">
        <v>0.6</v>
      </c>
      <c r="BJ194">
        <v>0.6</v>
      </c>
    </row>
    <row r="195" spans="1:62" x14ac:dyDescent="0.3">
      <c r="A195">
        <v>89.65517241379311</v>
      </c>
      <c r="E195">
        <v>3</v>
      </c>
      <c r="F195">
        <v>0</v>
      </c>
      <c r="G195">
        <v>0</v>
      </c>
      <c r="O195">
        <v>0</v>
      </c>
      <c r="P195">
        <v>0</v>
      </c>
      <c r="Q195">
        <v>0</v>
      </c>
      <c r="R195">
        <v>0.71</v>
      </c>
      <c r="S195" t="s">
        <v>31</v>
      </c>
      <c r="T195">
        <v>3.8</v>
      </c>
      <c r="U195">
        <v>7.2</v>
      </c>
      <c r="V195">
        <v>78</v>
      </c>
      <c r="W195">
        <v>0.12</v>
      </c>
      <c r="X195">
        <v>104</v>
      </c>
      <c r="Y195">
        <v>9.6999999999999993</v>
      </c>
      <c r="Z195">
        <v>166</v>
      </c>
      <c r="AA195">
        <v>15.14</v>
      </c>
      <c r="AB195">
        <v>122</v>
      </c>
      <c r="AC195">
        <v>12</v>
      </c>
      <c r="AD195">
        <v>12</v>
      </c>
      <c r="AE195">
        <v>131</v>
      </c>
      <c r="AF195">
        <v>10.4</v>
      </c>
      <c r="AG195">
        <v>135.4</v>
      </c>
      <c r="AH195">
        <v>3.76</v>
      </c>
      <c r="AI195">
        <v>89.7</v>
      </c>
      <c r="AK195">
        <v>7.5</v>
      </c>
      <c r="AL195" s="1">
        <v>0</v>
      </c>
      <c r="AM195" s="2">
        <f t="shared" si="3"/>
        <v>13.663333333333334</v>
      </c>
      <c r="AN195">
        <v>419.6</v>
      </c>
      <c r="AO195">
        <v>9.6999999999999993</v>
      </c>
      <c r="AP195">
        <v>3.41</v>
      </c>
      <c r="AQ195">
        <v>9.6</v>
      </c>
      <c r="AR195">
        <v>28.8</v>
      </c>
      <c r="AS195">
        <v>84.5</v>
      </c>
      <c r="AT195">
        <v>28.2</v>
      </c>
      <c r="AU195">
        <v>33.299999999999997</v>
      </c>
      <c r="AV195">
        <v>13.3</v>
      </c>
      <c r="AW195">
        <v>312</v>
      </c>
      <c r="AX195">
        <v>50</v>
      </c>
      <c r="AY195">
        <v>3.8</v>
      </c>
      <c r="AZ195">
        <v>3.8</v>
      </c>
      <c r="BA195">
        <v>4.0999999999999996</v>
      </c>
      <c r="BE195">
        <v>50</v>
      </c>
      <c r="BF195">
        <v>37</v>
      </c>
      <c r="BH195">
        <v>11.6</v>
      </c>
    </row>
    <row r="196" spans="1:62" x14ac:dyDescent="0.3">
      <c r="A196">
        <v>115.71428571428571</v>
      </c>
      <c r="B196">
        <v>1.3435593234119376</v>
      </c>
      <c r="C196">
        <v>33.049951670195043</v>
      </c>
      <c r="D196">
        <v>0.86511344195795337</v>
      </c>
      <c r="E196">
        <v>4</v>
      </c>
      <c r="F196">
        <v>1</v>
      </c>
      <c r="G196">
        <v>1</v>
      </c>
      <c r="O196">
        <v>1</v>
      </c>
      <c r="P196">
        <v>0</v>
      </c>
      <c r="Q196">
        <v>1</v>
      </c>
      <c r="R196">
        <v>0.49</v>
      </c>
      <c r="S196" t="s">
        <v>31</v>
      </c>
      <c r="T196">
        <v>3.8</v>
      </c>
      <c r="U196">
        <v>7.5</v>
      </c>
      <c r="V196">
        <v>69</v>
      </c>
      <c r="W196">
        <v>0.16</v>
      </c>
      <c r="X196">
        <v>77</v>
      </c>
      <c r="Y196">
        <v>9.1999999999999993</v>
      </c>
      <c r="Z196">
        <v>178</v>
      </c>
      <c r="AA196">
        <v>8.58</v>
      </c>
      <c r="AB196">
        <v>169</v>
      </c>
      <c r="AC196">
        <v>46</v>
      </c>
      <c r="AD196">
        <v>26</v>
      </c>
      <c r="AE196">
        <v>119</v>
      </c>
      <c r="AF196">
        <v>8.1999999999999993</v>
      </c>
      <c r="AG196">
        <v>136.5</v>
      </c>
      <c r="AH196">
        <v>4.88</v>
      </c>
      <c r="AI196">
        <v>96.9</v>
      </c>
      <c r="AK196">
        <v>4.3</v>
      </c>
      <c r="AL196" s="1">
        <v>1</v>
      </c>
      <c r="AM196" s="2">
        <f t="shared" si="3"/>
        <v>16.350000000000001</v>
      </c>
      <c r="AN196">
        <v>501.5</v>
      </c>
      <c r="AO196">
        <v>11</v>
      </c>
      <c r="AP196">
        <v>3.4</v>
      </c>
      <c r="AQ196">
        <v>11.1</v>
      </c>
      <c r="AR196">
        <v>32.6</v>
      </c>
      <c r="AS196">
        <v>95.9</v>
      </c>
      <c r="AT196">
        <v>32.6</v>
      </c>
      <c r="AU196">
        <v>34</v>
      </c>
      <c r="AV196">
        <v>14.9</v>
      </c>
      <c r="AW196">
        <v>227</v>
      </c>
      <c r="AX196">
        <v>33</v>
      </c>
      <c r="AY196">
        <v>3.8</v>
      </c>
      <c r="AZ196">
        <v>4.0999999999999996</v>
      </c>
      <c r="BA196">
        <v>4.2</v>
      </c>
      <c r="BB196">
        <v>4.2</v>
      </c>
      <c r="BC196">
        <v>3.8</v>
      </c>
      <c r="BD196">
        <v>4.2</v>
      </c>
      <c r="BE196">
        <v>33</v>
      </c>
      <c r="BF196">
        <v>43</v>
      </c>
      <c r="BG196">
        <v>29</v>
      </c>
      <c r="BH196">
        <v>10.8</v>
      </c>
      <c r="BI196">
        <v>7.2</v>
      </c>
      <c r="BJ196">
        <v>10.6</v>
      </c>
    </row>
    <row r="197" spans="1:62" x14ac:dyDescent="0.3">
      <c r="A197">
        <v>88.60294117647058</v>
      </c>
      <c r="B197">
        <v>1.5596451290514681</v>
      </c>
      <c r="C197">
        <v>6.3163212435233165</v>
      </c>
      <c r="D197">
        <v>0.9417142270276232</v>
      </c>
      <c r="E197">
        <v>3</v>
      </c>
      <c r="F197">
        <v>0</v>
      </c>
      <c r="G197">
        <v>0</v>
      </c>
      <c r="O197">
        <v>0</v>
      </c>
      <c r="P197">
        <v>0</v>
      </c>
      <c r="Q197">
        <v>0</v>
      </c>
      <c r="R197">
        <v>0.43</v>
      </c>
      <c r="S197" t="s">
        <v>31</v>
      </c>
      <c r="T197">
        <v>4.0999999999999996</v>
      </c>
      <c r="U197">
        <v>6.4</v>
      </c>
      <c r="V197">
        <v>56</v>
      </c>
      <c r="W197">
        <v>0.27</v>
      </c>
      <c r="X197">
        <v>60</v>
      </c>
      <c r="Y197">
        <v>8.6999999999999993</v>
      </c>
      <c r="Z197">
        <v>184</v>
      </c>
      <c r="AA197">
        <v>8.06</v>
      </c>
      <c r="AB197">
        <v>85</v>
      </c>
      <c r="AC197">
        <v>43</v>
      </c>
      <c r="AD197">
        <v>28</v>
      </c>
      <c r="AE197">
        <v>64</v>
      </c>
      <c r="AF197">
        <v>5.2</v>
      </c>
      <c r="AG197">
        <v>137</v>
      </c>
      <c r="AH197">
        <v>3.02</v>
      </c>
      <c r="AI197">
        <v>95.6</v>
      </c>
      <c r="AK197">
        <v>4.5</v>
      </c>
      <c r="AL197" s="1">
        <v>0</v>
      </c>
      <c r="AM197" s="2">
        <f t="shared" si="3"/>
        <v>24.956666666666667</v>
      </c>
      <c r="AN197">
        <v>758.7</v>
      </c>
      <c r="AO197">
        <v>10</v>
      </c>
      <c r="AP197">
        <v>2.91</v>
      </c>
      <c r="AQ197">
        <v>9.4</v>
      </c>
      <c r="AR197">
        <v>28.1</v>
      </c>
      <c r="AS197">
        <v>96.6</v>
      </c>
      <c r="AT197">
        <v>32.299999999999997</v>
      </c>
      <c r="AU197">
        <v>33.5</v>
      </c>
      <c r="AV197">
        <v>12.6</v>
      </c>
      <c r="AW197">
        <v>240</v>
      </c>
      <c r="AX197">
        <v>48</v>
      </c>
      <c r="AY197">
        <v>4.0999999999999996</v>
      </c>
      <c r="AZ197">
        <v>4.2</v>
      </c>
      <c r="BA197">
        <v>3.3</v>
      </c>
      <c r="BB197">
        <v>4</v>
      </c>
      <c r="BC197">
        <v>4.4000000000000004</v>
      </c>
      <c r="BD197">
        <v>4.0999999999999996</v>
      </c>
      <c r="BE197">
        <v>48</v>
      </c>
      <c r="BF197">
        <v>39</v>
      </c>
      <c r="BG197">
        <v>49</v>
      </c>
      <c r="BH197">
        <v>0.4</v>
      </c>
      <c r="BI197">
        <v>2.2999999999999998</v>
      </c>
      <c r="BJ197">
        <v>1.8</v>
      </c>
    </row>
    <row r="198" spans="1:62" x14ac:dyDescent="0.3">
      <c r="A198">
        <v>83.474576271186422</v>
      </c>
      <c r="B198">
        <v>1.7844659139126713</v>
      </c>
      <c r="C198">
        <v>11.966649197160937</v>
      </c>
      <c r="D198">
        <v>0.97745533263067941</v>
      </c>
      <c r="E198">
        <v>5</v>
      </c>
      <c r="F198">
        <v>0</v>
      </c>
      <c r="G198">
        <v>0</v>
      </c>
      <c r="O198">
        <v>0</v>
      </c>
      <c r="P198">
        <v>0</v>
      </c>
      <c r="Q198">
        <v>0</v>
      </c>
      <c r="R198">
        <v>0.46</v>
      </c>
      <c r="S198" t="s">
        <v>31</v>
      </c>
      <c r="T198">
        <v>3.2</v>
      </c>
      <c r="U198">
        <v>5.4</v>
      </c>
      <c r="V198">
        <v>112</v>
      </c>
      <c r="W198">
        <v>0.12</v>
      </c>
      <c r="X198">
        <v>53</v>
      </c>
      <c r="Y198">
        <v>8.1999999999999993</v>
      </c>
      <c r="Z198">
        <v>252</v>
      </c>
      <c r="AA198">
        <v>8.11</v>
      </c>
      <c r="AB198">
        <v>94</v>
      </c>
      <c r="AC198">
        <v>28</v>
      </c>
      <c r="AD198">
        <v>23</v>
      </c>
      <c r="AE198">
        <v>119</v>
      </c>
      <c r="AF198">
        <v>4.0999999999999996</v>
      </c>
      <c r="AG198">
        <v>144.6</v>
      </c>
      <c r="AH198">
        <v>5.21</v>
      </c>
      <c r="AI198">
        <v>107.6</v>
      </c>
      <c r="AK198">
        <v>4.0999999999999996</v>
      </c>
      <c r="AL198" s="1">
        <v>0</v>
      </c>
      <c r="AM198" s="2">
        <f t="shared" si="3"/>
        <v>8.4333333333333336</v>
      </c>
      <c r="AN198">
        <v>260.10000000000002</v>
      </c>
      <c r="AO198">
        <v>7.1</v>
      </c>
      <c r="AP198">
        <v>3.83</v>
      </c>
      <c r="AQ198">
        <v>11.3</v>
      </c>
      <c r="AR198">
        <v>34.799999999999997</v>
      </c>
      <c r="AS198">
        <v>90.9</v>
      </c>
      <c r="AT198">
        <v>29.5</v>
      </c>
      <c r="AU198">
        <v>32.5</v>
      </c>
      <c r="AV198">
        <v>12.3</v>
      </c>
      <c r="AW198">
        <v>220</v>
      </c>
      <c r="AX198">
        <v>39</v>
      </c>
      <c r="AY198">
        <v>3.2</v>
      </c>
      <c r="AZ198">
        <v>3.4</v>
      </c>
      <c r="BA198">
        <v>3.6</v>
      </c>
      <c r="BB198">
        <v>3.2</v>
      </c>
      <c r="BC198">
        <v>3.2</v>
      </c>
      <c r="BD198">
        <v>3.1</v>
      </c>
      <c r="BE198">
        <v>39</v>
      </c>
      <c r="BF198">
        <v>42</v>
      </c>
      <c r="BG198">
        <v>37</v>
      </c>
      <c r="BH198">
        <v>0.9</v>
      </c>
      <c r="BI198">
        <v>0.7</v>
      </c>
      <c r="BJ198">
        <v>0.9</v>
      </c>
    </row>
    <row r="199" spans="1:62" x14ac:dyDescent="0.3">
      <c r="A199">
        <v>96.428571428571416</v>
      </c>
      <c r="B199">
        <v>1.5321481173122464</v>
      </c>
      <c r="C199">
        <v>11.907507660878448</v>
      </c>
      <c r="D199">
        <v>0.67888354424788533</v>
      </c>
      <c r="E199">
        <v>6</v>
      </c>
      <c r="F199">
        <v>1</v>
      </c>
      <c r="G199">
        <v>1</v>
      </c>
      <c r="H199">
        <v>1</v>
      </c>
      <c r="O199">
        <v>2</v>
      </c>
      <c r="P199">
        <v>1</v>
      </c>
      <c r="Q199">
        <v>1</v>
      </c>
      <c r="R199">
        <v>0.53</v>
      </c>
      <c r="S199" t="s">
        <v>31</v>
      </c>
      <c r="T199">
        <v>3.7</v>
      </c>
      <c r="U199">
        <v>6.4</v>
      </c>
      <c r="V199">
        <v>65</v>
      </c>
      <c r="W199">
        <v>0.13</v>
      </c>
      <c r="X199">
        <v>60</v>
      </c>
      <c r="Y199">
        <v>9.6</v>
      </c>
      <c r="Z199">
        <v>179</v>
      </c>
      <c r="AA199">
        <v>7.82</v>
      </c>
      <c r="AB199">
        <v>116</v>
      </c>
      <c r="AC199">
        <v>12</v>
      </c>
      <c r="AD199">
        <v>14</v>
      </c>
      <c r="AE199">
        <v>174</v>
      </c>
      <c r="AF199">
        <v>5.0999999999999996</v>
      </c>
      <c r="AG199">
        <v>134.80000000000001</v>
      </c>
      <c r="AH199">
        <v>4.12</v>
      </c>
      <c r="AI199">
        <v>95.3</v>
      </c>
      <c r="AK199">
        <v>3.4</v>
      </c>
      <c r="AL199" s="1">
        <v>1</v>
      </c>
      <c r="AM199" s="2">
        <f t="shared" si="3"/>
        <v>4.5766666666666671</v>
      </c>
      <c r="AN199">
        <v>143.80000000000001</v>
      </c>
      <c r="AO199">
        <v>6.5</v>
      </c>
      <c r="AP199">
        <v>3.72</v>
      </c>
      <c r="AQ199">
        <v>11.4</v>
      </c>
      <c r="AR199">
        <v>33.700000000000003</v>
      </c>
      <c r="AS199">
        <v>90.6</v>
      </c>
      <c r="AT199">
        <v>30.6</v>
      </c>
      <c r="AU199">
        <v>33.799999999999997</v>
      </c>
      <c r="AV199">
        <v>13.7</v>
      </c>
      <c r="AW199">
        <v>217</v>
      </c>
      <c r="AX199">
        <v>43</v>
      </c>
      <c r="AY199">
        <v>3.7</v>
      </c>
      <c r="AZ199">
        <v>3.7</v>
      </c>
      <c r="BA199">
        <v>3.5</v>
      </c>
      <c r="BB199">
        <v>3.8</v>
      </c>
      <c r="BC199">
        <v>3.4</v>
      </c>
      <c r="BD199">
        <v>3.5</v>
      </c>
      <c r="BE199">
        <v>43</v>
      </c>
      <c r="BF199">
        <v>28</v>
      </c>
      <c r="BG199">
        <v>41</v>
      </c>
      <c r="BH199">
        <v>1.4</v>
      </c>
      <c r="BI199">
        <v>11.3</v>
      </c>
      <c r="BJ199">
        <v>3.2</v>
      </c>
    </row>
    <row r="200" spans="1:62" x14ac:dyDescent="0.3">
      <c r="A200">
        <v>115.59139784946237</v>
      </c>
      <c r="B200">
        <v>1.7083263316848643</v>
      </c>
      <c r="C200">
        <v>0</v>
      </c>
      <c r="D200">
        <v>1.1944692257017815</v>
      </c>
      <c r="E200">
        <v>4</v>
      </c>
      <c r="F200">
        <v>1</v>
      </c>
      <c r="G200">
        <v>1</v>
      </c>
      <c r="O200">
        <v>1</v>
      </c>
      <c r="P200">
        <v>0</v>
      </c>
      <c r="Q200">
        <v>1</v>
      </c>
      <c r="R200">
        <v>0.4</v>
      </c>
      <c r="S200" t="s">
        <v>31</v>
      </c>
      <c r="T200">
        <v>3.7</v>
      </c>
      <c r="U200">
        <v>6</v>
      </c>
      <c r="V200">
        <v>54</v>
      </c>
      <c r="W200">
        <v>0.24</v>
      </c>
      <c r="X200">
        <v>99</v>
      </c>
      <c r="Y200">
        <v>7.3</v>
      </c>
      <c r="Z200">
        <v>211</v>
      </c>
      <c r="AA200">
        <v>17.350000000000001</v>
      </c>
      <c r="AB200">
        <v>122</v>
      </c>
      <c r="AC200">
        <v>3</v>
      </c>
      <c r="AD200">
        <v>10</v>
      </c>
      <c r="AE200">
        <v>196</v>
      </c>
      <c r="AF200">
        <v>8.9</v>
      </c>
      <c r="AG200">
        <v>139.80000000000001</v>
      </c>
      <c r="AH200">
        <v>4.49</v>
      </c>
      <c r="AI200">
        <v>96.6</v>
      </c>
      <c r="AK200">
        <v>8.1999999999999993</v>
      </c>
      <c r="AL200" s="1">
        <v>0</v>
      </c>
      <c r="AM200" s="2">
        <f t="shared" si="3"/>
        <v>17.966666666666665</v>
      </c>
      <c r="AN200">
        <v>545.6</v>
      </c>
      <c r="AO200">
        <v>6.6</v>
      </c>
      <c r="AP200">
        <v>2.5499999999999998</v>
      </c>
      <c r="AQ200">
        <v>7.4</v>
      </c>
      <c r="AR200">
        <v>20.9</v>
      </c>
      <c r="AS200">
        <v>82</v>
      </c>
      <c r="AT200">
        <v>29</v>
      </c>
      <c r="AU200">
        <v>35.4</v>
      </c>
      <c r="AV200">
        <v>11.9</v>
      </c>
      <c r="AW200">
        <v>195</v>
      </c>
      <c r="AX200">
        <v>33</v>
      </c>
      <c r="AY200">
        <v>3.7</v>
      </c>
      <c r="AZ200">
        <v>3.6</v>
      </c>
      <c r="BA200">
        <v>3.2</v>
      </c>
      <c r="BB200">
        <v>3.6</v>
      </c>
      <c r="BC200">
        <v>3.7</v>
      </c>
      <c r="BD200">
        <v>3.7</v>
      </c>
      <c r="BE200">
        <v>33</v>
      </c>
      <c r="BF200">
        <v>32</v>
      </c>
      <c r="BG200">
        <v>28</v>
      </c>
      <c r="BH200">
        <v>1.6</v>
      </c>
      <c r="BI200">
        <v>1.5</v>
      </c>
      <c r="BJ200">
        <v>1.4</v>
      </c>
    </row>
    <row r="201" spans="1:62" x14ac:dyDescent="0.3">
      <c r="A201">
        <v>97.395833333333329</v>
      </c>
      <c r="B201">
        <v>1.0608217602570011</v>
      </c>
      <c r="C201">
        <v>13.16946802490096</v>
      </c>
      <c r="D201">
        <v>0.67374223740068118</v>
      </c>
      <c r="E201">
        <v>7</v>
      </c>
      <c r="F201">
        <v>1</v>
      </c>
      <c r="G201">
        <v>0</v>
      </c>
      <c r="H201">
        <v>1</v>
      </c>
      <c r="O201">
        <v>1</v>
      </c>
      <c r="P201">
        <v>1</v>
      </c>
      <c r="Q201">
        <v>1</v>
      </c>
      <c r="R201">
        <v>0.6</v>
      </c>
      <c r="S201" t="s">
        <v>37</v>
      </c>
      <c r="T201">
        <v>3.5</v>
      </c>
      <c r="U201">
        <v>6</v>
      </c>
      <c r="V201">
        <v>100</v>
      </c>
      <c r="W201">
        <v>0.27</v>
      </c>
      <c r="X201">
        <v>59</v>
      </c>
      <c r="Y201">
        <v>9</v>
      </c>
      <c r="Z201">
        <v>153</v>
      </c>
      <c r="AA201">
        <v>8.64</v>
      </c>
      <c r="AB201">
        <v>107</v>
      </c>
      <c r="AC201">
        <v>15</v>
      </c>
      <c r="AD201">
        <v>21</v>
      </c>
      <c r="AE201">
        <v>79</v>
      </c>
      <c r="AF201">
        <v>6.3</v>
      </c>
      <c r="AG201">
        <v>139.1</v>
      </c>
      <c r="AH201">
        <v>3.64</v>
      </c>
      <c r="AI201">
        <v>96.3</v>
      </c>
      <c r="AK201">
        <v>4.0999999999999996</v>
      </c>
      <c r="AL201" s="1">
        <v>1</v>
      </c>
      <c r="AM201" s="2">
        <f t="shared" si="3"/>
        <v>54.337666666666671</v>
      </c>
      <c r="AN201">
        <v>1638</v>
      </c>
      <c r="AO201">
        <v>7.87</v>
      </c>
      <c r="AP201">
        <v>3.32</v>
      </c>
      <c r="AQ201">
        <v>11.7</v>
      </c>
      <c r="AR201">
        <v>34.6</v>
      </c>
      <c r="AS201">
        <v>104.2</v>
      </c>
      <c r="AT201">
        <v>35.200000000000003</v>
      </c>
      <c r="AU201">
        <v>33.799999999999997</v>
      </c>
      <c r="AV201">
        <v>13.7</v>
      </c>
      <c r="AW201">
        <v>127</v>
      </c>
      <c r="AX201">
        <v>38</v>
      </c>
      <c r="AY201">
        <v>3.5</v>
      </c>
      <c r="AZ201">
        <v>3</v>
      </c>
      <c r="BA201">
        <v>3.2</v>
      </c>
      <c r="BB201">
        <v>3.1</v>
      </c>
      <c r="BC201">
        <v>3.1</v>
      </c>
      <c r="BD201">
        <v>2.8</v>
      </c>
      <c r="BE201">
        <v>38</v>
      </c>
      <c r="BF201">
        <v>31</v>
      </c>
      <c r="BG201">
        <v>27</v>
      </c>
      <c r="BH201">
        <v>21.1</v>
      </c>
      <c r="BI201">
        <v>6</v>
      </c>
      <c r="BJ201">
        <v>11</v>
      </c>
    </row>
    <row r="202" spans="1:62" x14ac:dyDescent="0.3">
      <c r="A202">
        <v>83.801652892561989</v>
      </c>
      <c r="B202">
        <v>2.6022395520853134</v>
      </c>
      <c r="C202">
        <v>0</v>
      </c>
      <c r="D202">
        <v>1.2520819479314911</v>
      </c>
      <c r="E202">
        <v>2</v>
      </c>
      <c r="F202">
        <v>0</v>
      </c>
      <c r="G202">
        <v>0</v>
      </c>
      <c r="L202">
        <v>1</v>
      </c>
      <c r="O202">
        <v>1</v>
      </c>
      <c r="P202">
        <v>1</v>
      </c>
      <c r="Q202">
        <v>1</v>
      </c>
      <c r="R202">
        <v>0.37</v>
      </c>
      <c r="S202" t="s">
        <v>31</v>
      </c>
      <c r="T202">
        <v>3.5</v>
      </c>
      <c r="U202">
        <v>6.1</v>
      </c>
      <c r="V202">
        <v>114</v>
      </c>
      <c r="W202">
        <v>0.14000000000000001</v>
      </c>
      <c r="X202">
        <v>28</v>
      </c>
      <c r="Y202">
        <v>8.8000000000000007</v>
      </c>
      <c r="Z202">
        <v>227</v>
      </c>
      <c r="AA202">
        <v>9.44</v>
      </c>
      <c r="AB202">
        <v>79</v>
      </c>
      <c r="AC202">
        <v>17</v>
      </c>
      <c r="AD202">
        <v>22</v>
      </c>
      <c r="AE202">
        <v>148</v>
      </c>
      <c r="AF202">
        <v>8.3000000000000007</v>
      </c>
      <c r="AG202">
        <v>138.19999999999999</v>
      </c>
      <c r="AH202">
        <v>4.7</v>
      </c>
      <c r="AI202">
        <v>95.9</v>
      </c>
      <c r="AK202">
        <v>4.4000000000000004</v>
      </c>
      <c r="AL202" s="1">
        <v>0</v>
      </c>
      <c r="AM202" s="2">
        <f t="shared" si="3"/>
        <v>18.796666666666667</v>
      </c>
      <c r="AN202">
        <v>563.9</v>
      </c>
      <c r="AX202">
        <v>41</v>
      </c>
      <c r="AY202">
        <v>3.5</v>
      </c>
      <c r="AZ202">
        <v>3.3</v>
      </c>
      <c r="BA202">
        <v>3.3</v>
      </c>
      <c r="BB202">
        <v>3.7</v>
      </c>
      <c r="BC202">
        <v>3.1</v>
      </c>
      <c r="BE202">
        <v>41</v>
      </c>
      <c r="BF202">
        <v>43</v>
      </c>
      <c r="BG202">
        <v>37</v>
      </c>
      <c r="BH202">
        <v>4.3</v>
      </c>
      <c r="BI202">
        <v>4.3</v>
      </c>
    </row>
    <row r="203" spans="1:62" x14ac:dyDescent="0.3">
      <c r="A203">
        <v>79.197080291970821</v>
      </c>
      <c r="B203">
        <v>1.9322548311675614</v>
      </c>
      <c r="C203">
        <v>28.289087428925292</v>
      </c>
      <c r="D203">
        <v>1.1309226030929733</v>
      </c>
      <c r="E203">
        <v>4</v>
      </c>
      <c r="F203">
        <v>0</v>
      </c>
      <c r="G203">
        <v>1</v>
      </c>
      <c r="H203">
        <v>1</v>
      </c>
      <c r="J203">
        <v>1</v>
      </c>
      <c r="O203">
        <v>3</v>
      </c>
      <c r="P203">
        <v>2</v>
      </c>
      <c r="Q203">
        <v>1</v>
      </c>
      <c r="R203">
        <v>0.53</v>
      </c>
      <c r="S203" t="s">
        <v>31</v>
      </c>
      <c r="T203">
        <v>3.7</v>
      </c>
      <c r="U203">
        <v>6.3</v>
      </c>
      <c r="V203">
        <v>102</v>
      </c>
      <c r="W203">
        <v>0.14000000000000001</v>
      </c>
      <c r="X203">
        <v>71</v>
      </c>
      <c r="Y203">
        <v>9.5</v>
      </c>
      <c r="Z203">
        <v>244</v>
      </c>
      <c r="AA203">
        <v>7.17</v>
      </c>
      <c r="AB203">
        <v>150</v>
      </c>
      <c r="AC203">
        <v>30</v>
      </c>
      <c r="AD203">
        <v>27</v>
      </c>
      <c r="AE203">
        <v>207</v>
      </c>
      <c r="AF203">
        <v>7</v>
      </c>
      <c r="AG203">
        <v>142.30000000000001</v>
      </c>
      <c r="AH203">
        <v>3.64</v>
      </c>
      <c r="AI203">
        <v>99.8</v>
      </c>
      <c r="AK203">
        <v>4</v>
      </c>
      <c r="AL203" s="1">
        <v>1</v>
      </c>
      <c r="AM203" s="2">
        <f t="shared" si="3"/>
        <v>10.583333333333334</v>
      </c>
      <c r="AN203">
        <v>324.60000000000002</v>
      </c>
      <c r="AO203">
        <v>7.1</v>
      </c>
      <c r="AP203">
        <v>3.79</v>
      </c>
      <c r="AQ203">
        <v>10.8</v>
      </c>
      <c r="AR203">
        <v>32.5</v>
      </c>
      <c r="AS203">
        <v>85.8</v>
      </c>
      <c r="AT203">
        <v>28.5</v>
      </c>
      <c r="AU203">
        <v>33.200000000000003</v>
      </c>
      <c r="AV203">
        <v>12.5</v>
      </c>
      <c r="AW203">
        <v>220</v>
      </c>
      <c r="AX203">
        <v>46</v>
      </c>
      <c r="AY203">
        <v>3.7</v>
      </c>
      <c r="AZ203">
        <v>3.5</v>
      </c>
      <c r="BA203">
        <v>3.4</v>
      </c>
      <c r="BB203">
        <v>3.7</v>
      </c>
      <c r="BC203">
        <v>3.6</v>
      </c>
      <c r="BD203">
        <v>3.8</v>
      </c>
      <c r="BE203">
        <v>46</v>
      </c>
      <c r="BF203">
        <v>44</v>
      </c>
      <c r="BG203">
        <v>47</v>
      </c>
      <c r="BH203">
        <v>0.9</v>
      </c>
      <c r="BI203">
        <v>1.9</v>
      </c>
      <c r="BJ203">
        <v>1.5</v>
      </c>
    </row>
    <row r="204" spans="1:62" x14ac:dyDescent="0.3">
      <c r="A204">
        <v>108.71794871794873</v>
      </c>
      <c r="E204">
        <v>5</v>
      </c>
      <c r="F204">
        <v>0</v>
      </c>
      <c r="G204">
        <v>1</v>
      </c>
      <c r="K204">
        <v>1</v>
      </c>
      <c r="O204">
        <v>2</v>
      </c>
      <c r="P204">
        <v>1</v>
      </c>
      <c r="Q204">
        <v>1</v>
      </c>
      <c r="R204">
        <v>0.64</v>
      </c>
      <c r="S204" t="s">
        <v>31</v>
      </c>
      <c r="T204">
        <v>3.6</v>
      </c>
      <c r="U204">
        <v>6.2</v>
      </c>
      <c r="V204">
        <v>87</v>
      </c>
      <c r="W204">
        <v>0.13</v>
      </c>
      <c r="X204">
        <v>44</v>
      </c>
      <c r="Y204">
        <v>9.1</v>
      </c>
      <c r="Z204">
        <v>318</v>
      </c>
      <c r="AA204">
        <v>6.49</v>
      </c>
      <c r="AB204">
        <v>383</v>
      </c>
      <c r="AC204">
        <v>10</v>
      </c>
      <c r="AD204">
        <v>10</v>
      </c>
      <c r="AE204">
        <v>666</v>
      </c>
      <c r="AF204">
        <v>7</v>
      </c>
      <c r="AG204">
        <v>137</v>
      </c>
      <c r="AH204">
        <v>3.5</v>
      </c>
      <c r="AI204">
        <v>99.1</v>
      </c>
      <c r="AK204">
        <v>5.3</v>
      </c>
      <c r="AL204" s="1">
        <v>1</v>
      </c>
      <c r="AM204" s="2">
        <f t="shared" si="3"/>
        <v>12.733333333333333</v>
      </c>
      <c r="AN204">
        <v>388.1</v>
      </c>
      <c r="AO204">
        <v>6.1</v>
      </c>
      <c r="AP204">
        <v>2.99</v>
      </c>
      <c r="AQ204">
        <v>9.6</v>
      </c>
      <c r="AR204">
        <v>28.2</v>
      </c>
      <c r="AS204">
        <v>94.3</v>
      </c>
      <c r="AT204">
        <v>32.1</v>
      </c>
      <c r="AU204">
        <v>34</v>
      </c>
      <c r="AV204">
        <v>13</v>
      </c>
      <c r="AW204">
        <v>138</v>
      </c>
      <c r="AX204">
        <v>19</v>
      </c>
      <c r="AY204">
        <v>3.6</v>
      </c>
      <c r="AZ204">
        <v>3.3</v>
      </c>
      <c r="BC204">
        <v>3.7</v>
      </c>
      <c r="BE204">
        <v>19</v>
      </c>
      <c r="BG204">
        <v>46</v>
      </c>
      <c r="BH204">
        <v>14.7</v>
      </c>
    </row>
    <row r="205" spans="1:62" x14ac:dyDescent="0.3">
      <c r="A205">
        <v>83.774834437086099</v>
      </c>
      <c r="B205">
        <v>1.4336909102898399</v>
      </c>
      <c r="C205">
        <v>62.69585870737162</v>
      </c>
      <c r="D205">
        <v>1.1517001600702819</v>
      </c>
      <c r="E205">
        <v>5</v>
      </c>
      <c r="F205">
        <v>1</v>
      </c>
      <c r="G205">
        <v>1</v>
      </c>
      <c r="K205">
        <v>1</v>
      </c>
      <c r="O205">
        <v>2</v>
      </c>
      <c r="P205">
        <v>1</v>
      </c>
      <c r="Q205">
        <v>1</v>
      </c>
      <c r="R205">
        <v>0.48</v>
      </c>
      <c r="S205" t="s">
        <v>31</v>
      </c>
      <c r="T205">
        <v>4.3</v>
      </c>
      <c r="U205">
        <v>6.8</v>
      </c>
      <c r="V205">
        <v>53</v>
      </c>
      <c r="W205">
        <v>0.24</v>
      </c>
      <c r="X205">
        <v>62</v>
      </c>
      <c r="Y205">
        <v>9</v>
      </c>
      <c r="Z205">
        <v>138</v>
      </c>
      <c r="AA205">
        <v>8.4</v>
      </c>
      <c r="AB205">
        <v>143</v>
      </c>
      <c r="AC205">
        <v>35</v>
      </c>
      <c r="AD205">
        <v>25</v>
      </c>
      <c r="AE205">
        <v>165</v>
      </c>
      <c r="AF205">
        <v>3.6</v>
      </c>
      <c r="AG205">
        <v>132.30000000000001</v>
      </c>
      <c r="AH205">
        <v>4.49</v>
      </c>
      <c r="AI205">
        <v>92.5</v>
      </c>
      <c r="AK205">
        <v>4.4000000000000004</v>
      </c>
      <c r="AL205" s="1">
        <v>0</v>
      </c>
      <c r="AM205" s="2">
        <f t="shared" si="3"/>
        <v>14.2</v>
      </c>
      <c r="AN205">
        <v>433.3</v>
      </c>
      <c r="AO205">
        <v>7.3</v>
      </c>
      <c r="AP205">
        <v>3.5</v>
      </c>
      <c r="AQ205">
        <v>11</v>
      </c>
      <c r="AR205">
        <v>31.6</v>
      </c>
      <c r="AS205">
        <v>90.3</v>
      </c>
      <c r="AT205">
        <v>31.4</v>
      </c>
      <c r="AU205">
        <v>34.799999999999997</v>
      </c>
      <c r="AV205">
        <v>12.3</v>
      </c>
      <c r="AW205">
        <v>156</v>
      </c>
      <c r="AX205">
        <v>51</v>
      </c>
      <c r="AY205">
        <v>4.3</v>
      </c>
      <c r="AZ205">
        <v>4</v>
      </c>
      <c r="BA205">
        <v>4.2</v>
      </c>
      <c r="BB205">
        <v>4.2</v>
      </c>
      <c r="BC205">
        <v>4.4000000000000004</v>
      </c>
      <c r="BD205">
        <v>4.2</v>
      </c>
      <c r="BE205">
        <v>51</v>
      </c>
      <c r="BF205">
        <v>48</v>
      </c>
      <c r="BG205">
        <v>52</v>
      </c>
      <c r="BH205">
        <v>5.5</v>
      </c>
      <c r="BI205">
        <v>1.2</v>
      </c>
      <c r="BJ205">
        <v>2.5</v>
      </c>
    </row>
    <row r="206" spans="1:62" x14ac:dyDescent="0.3">
      <c r="A206">
        <v>87.815126050420162</v>
      </c>
      <c r="B206">
        <v>1.8880471772107306</v>
      </c>
      <c r="C206">
        <v>7.0870214081153531</v>
      </c>
      <c r="D206">
        <v>1.2396482956629638</v>
      </c>
      <c r="E206">
        <v>5</v>
      </c>
      <c r="F206">
        <v>0</v>
      </c>
      <c r="G206">
        <v>0</v>
      </c>
      <c r="O206">
        <v>0</v>
      </c>
      <c r="P206">
        <v>0</v>
      </c>
      <c r="Q206">
        <v>0</v>
      </c>
      <c r="R206">
        <v>0.56000000000000005</v>
      </c>
      <c r="S206" t="s">
        <v>31</v>
      </c>
      <c r="T206">
        <v>3.5</v>
      </c>
      <c r="U206">
        <v>5.7</v>
      </c>
      <c r="V206">
        <v>82</v>
      </c>
      <c r="W206">
        <v>0.19</v>
      </c>
      <c r="X206">
        <v>81</v>
      </c>
      <c r="Y206">
        <v>9.6</v>
      </c>
      <c r="Z206">
        <v>322</v>
      </c>
      <c r="AA206">
        <v>9.25</v>
      </c>
      <c r="AB206">
        <v>93</v>
      </c>
      <c r="AC206">
        <v>20</v>
      </c>
      <c r="AD206">
        <v>23</v>
      </c>
      <c r="AE206">
        <v>86</v>
      </c>
      <c r="AF206">
        <v>6</v>
      </c>
      <c r="AG206">
        <v>139.80000000000001</v>
      </c>
      <c r="AH206">
        <v>4.1500000000000004</v>
      </c>
      <c r="AI206">
        <v>96.6</v>
      </c>
      <c r="AK206">
        <v>6.4</v>
      </c>
      <c r="AL206" s="1">
        <v>0</v>
      </c>
      <c r="AM206" s="2">
        <f t="shared" si="3"/>
        <v>16.886666666666667</v>
      </c>
      <c r="AN206">
        <v>510.7</v>
      </c>
      <c r="AO206">
        <v>4.0999999999999996</v>
      </c>
      <c r="AP206">
        <v>3.72</v>
      </c>
      <c r="AQ206">
        <v>11.4</v>
      </c>
      <c r="AR206">
        <v>34.200000000000003</v>
      </c>
      <c r="AS206">
        <v>91.9</v>
      </c>
      <c r="AT206">
        <v>30.6</v>
      </c>
      <c r="AU206">
        <v>33.299999999999997</v>
      </c>
      <c r="AV206">
        <v>13.4</v>
      </c>
      <c r="AW206">
        <v>175</v>
      </c>
      <c r="AX206">
        <v>39</v>
      </c>
      <c r="AY206">
        <v>3.5</v>
      </c>
      <c r="AZ206">
        <v>3.3</v>
      </c>
      <c r="BA206">
        <v>3.5</v>
      </c>
      <c r="BB206">
        <v>3.6</v>
      </c>
      <c r="BC206">
        <v>3.5</v>
      </c>
      <c r="BD206">
        <v>3.5</v>
      </c>
      <c r="BE206">
        <v>39</v>
      </c>
      <c r="BF206">
        <v>38</v>
      </c>
      <c r="BG206">
        <v>42</v>
      </c>
      <c r="BH206">
        <v>1</v>
      </c>
      <c r="BI206">
        <v>0.6</v>
      </c>
      <c r="BJ206">
        <v>0.7</v>
      </c>
    </row>
    <row r="207" spans="1:62" x14ac:dyDescent="0.3">
      <c r="A207">
        <v>82.35294117647058</v>
      </c>
      <c r="B207">
        <v>2.0253771693158966</v>
      </c>
      <c r="C207">
        <v>2.9500989702087148</v>
      </c>
      <c r="D207">
        <v>1.3943722225179058</v>
      </c>
      <c r="E207">
        <v>4</v>
      </c>
      <c r="F207">
        <v>0</v>
      </c>
      <c r="G207">
        <v>0</v>
      </c>
      <c r="O207">
        <v>0</v>
      </c>
      <c r="P207">
        <v>0</v>
      </c>
      <c r="Q207">
        <v>0</v>
      </c>
      <c r="S207" t="s">
        <v>31</v>
      </c>
      <c r="T207">
        <v>3.5</v>
      </c>
      <c r="U207">
        <v>6</v>
      </c>
      <c r="V207">
        <v>65</v>
      </c>
      <c r="W207">
        <v>0.17</v>
      </c>
      <c r="X207">
        <v>90</v>
      </c>
      <c r="Y207">
        <v>9</v>
      </c>
      <c r="Z207">
        <v>199</v>
      </c>
      <c r="AA207">
        <v>10.3</v>
      </c>
      <c r="AB207">
        <v>84</v>
      </c>
      <c r="AC207">
        <v>21</v>
      </c>
      <c r="AD207">
        <v>24</v>
      </c>
      <c r="AE207">
        <v>319</v>
      </c>
      <c r="AF207">
        <v>8.5</v>
      </c>
      <c r="AG207">
        <v>139.30000000000001</v>
      </c>
      <c r="AH207">
        <v>3.89</v>
      </c>
      <c r="AI207">
        <v>98.8</v>
      </c>
      <c r="AK207">
        <v>5.9</v>
      </c>
      <c r="AL207" s="1">
        <v>0</v>
      </c>
      <c r="AM207" s="2">
        <f t="shared" si="3"/>
        <v>10.536666666666667</v>
      </c>
      <c r="AN207">
        <v>326.5</v>
      </c>
      <c r="AO207">
        <v>10.4</v>
      </c>
      <c r="AP207">
        <v>3.39</v>
      </c>
      <c r="AQ207">
        <v>10.5</v>
      </c>
      <c r="AR207">
        <v>31.5</v>
      </c>
      <c r="AS207">
        <v>92.9</v>
      </c>
      <c r="AT207">
        <v>31</v>
      </c>
      <c r="AU207">
        <v>33.299999999999997</v>
      </c>
      <c r="AV207">
        <v>11.9</v>
      </c>
      <c r="AW207">
        <v>243</v>
      </c>
      <c r="AX207">
        <v>49</v>
      </c>
      <c r="AY207">
        <v>3.5</v>
      </c>
      <c r="AZ207">
        <v>3.8</v>
      </c>
      <c r="BA207">
        <v>3.8</v>
      </c>
      <c r="BB207">
        <v>3.9</v>
      </c>
      <c r="BC207">
        <v>3.7</v>
      </c>
      <c r="BD207">
        <v>3.7</v>
      </c>
      <c r="BE207">
        <v>49</v>
      </c>
      <c r="BF207">
        <v>46</v>
      </c>
      <c r="BG207">
        <v>41</v>
      </c>
      <c r="BH207">
        <v>1.5</v>
      </c>
      <c r="BI207">
        <v>0.8</v>
      </c>
      <c r="BJ207">
        <v>0.3</v>
      </c>
    </row>
    <row r="208" spans="1:62" x14ac:dyDescent="0.3">
      <c r="A208">
        <v>74.203821656050948</v>
      </c>
      <c r="E208">
        <v>2</v>
      </c>
      <c r="F208">
        <v>0</v>
      </c>
      <c r="G208">
        <v>1</v>
      </c>
      <c r="O208">
        <v>1</v>
      </c>
      <c r="P208">
        <v>0</v>
      </c>
      <c r="Q208">
        <v>1</v>
      </c>
      <c r="S208" t="s">
        <v>31</v>
      </c>
      <c r="T208">
        <v>4</v>
      </c>
      <c r="U208">
        <v>7.1</v>
      </c>
      <c r="V208">
        <v>69</v>
      </c>
      <c r="W208">
        <v>0.2</v>
      </c>
      <c r="X208">
        <v>84</v>
      </c>
      <c r="Y208">
        <v>9.5</v>
      </c>
      <c r="Z208">
        <v>237</v>
      </c>
      <c r="AA208">
        <v>17.559999999999999</v>
      </c>
      <c r="AB208">
        <v>369</v>
      </c>
      <c r="AC208">
        <v>12</v>
      </c>
      <c r="AD208">
        <v>18</v>
      </c>
      <c r="AE208">
        <v>96</v>
      </c>
      <c r="AF208">
        <v>8.6</v>
      </c>
      <c r="AG208">
        <v>135.19999999999999</v>
      </c>
      <c r="AH208">
        <v>4.59</v>
      </c>
      <c r="AI208">
        <v>90.2</v>
      </c>
      <c r="AK208">
        <v>5.6</v>
      </c>
      <c r="AL208" s="1">
        <v>0</v>
      </c>
      <c r="AM208" s="2">
        <f t="shared" si="3"/>
        <v>25.18</v>
      </c>
      <c r="AN208">
        <v>763.5</v>
      </c>
      <c r="AO208">
        <v>8.1</v>
      </c>
      <c r="AP208">
        <v>3.06</v>
      </c>
      <c r="AQ208">
        <v>9.4</v>
      </c>
      <c r="AR208">
        <v>28.5</v>
      </c>
      <c r="AS208">
        <v>93.1</v>
      </c>
      <c r="AT208">
        <v>30.7</v>
      </c>
      <c r="AU208">
        <v>33</v>
      </c>
      <c r="AV208">
        <v>11.9</v>
      </c>
      <c r="AW208">
        <v>263</v>
      </c>
      <c r="AX208">
        <v>60</v>
      </c>
      <c r="AY208">
        <v>4</v>
      </c>
      <c r="AZ208">
        <v>4</v>
      </c>
      <c r="BA208">
        <v>3.8</v>
      </c>
      <c r="BB208">
        <v>3.9</v>
      </c>
      <c r="BC208">
        <v>3.7</v>
      </c>
      <c r="BD208">
        <v>3.9</v>
      </c>
      <c r="BE208">
        <v>60</v>
      </c>
      <c r="BF208">
        <v>52</v>
      </c>
      <c r="BG208">
        <v>45</v>
      </c>
      <c r="BH208">
        <v>0.2</v>
      </c>
      <c r="BI208">
        <v>0.2</v>
      </c>
      <c r="BJ208">
        <v>0.3</v>
      </c>
    </row>
    <row r="209" spans="1:62" x14ac:dyDescent="0.3">
      <c r="A209">
        <v>101.04166666666666</v>
      </c>
      <c r="E209">
        <v>4</v>
      </c>
      <c r="F209">
        <v>1</v>
      </c>
      <c r="G209">
        <v>1</v>
      </c>
      <c r="N209">
        <v>1</v>
      </c>
      <c r="O209">
        <v>2</v>
      </c>
      <c r="P209">
        <v>1</v>
      </c>
      <c r="Q209">
        <v>1</v>
      </c>
      <c r="S209" t="s">
        <v>31</v>
      </c>
      <c r="T209">
        <v>3.4</v>
      </c>
      <c r="U209">
        <v>6.3</v>
      </c>
      <c r="V209">
        <v>82</v>
      </c>
      <c r="W209">
        <v>0.28000000000000003</v>
      </c>
      <c r="X209">
        <v>86</v>
      </c>
      <c r="Y209">
        <v>8.5</v>
      </c>
      <c r="Z209">
        <v>149</v>
      </c>
      <c r="AA209">
        <v>12.55</v>
      </c>
      <c r="AB209">
        <v>82</v>
      </c>
      <c r="AC209">
        <v>24</v>
      </c>
      <c r="AD209">
        <v>28</v>
      </c>
      <c r="AE209">
        <v>78</v>
      </c>
      <c r="AF209">
        <v>7.7</v>
      </c>
      <c r="AG209">
        <v>140</v>
      </c>
      <c r="AH209">
        <v>4.5</v>
      </c>
      <c r="AI209">
        <v>98.7</v>
      </c>
      <c r="AK209">
        <v>5.6</v>
      </c>
      <c r="AL209" s="1">
        <v>0</v>
      </c>
      <c r="AM209" s="2">
        <f t="shared" si="3"/>
        <v>15.139999999999999</v>
      </c>
      <c r="AN209">
        <v>459.8</v>
      </c>
      <c r="AO209">
        <v>5.6</v>
      </c>
      <c r="AP209">
        <v>3.74</v>
      </c>
      <c r="AQ209">
        <v>11.2</v>
      </c>
      <c r="AR209">
        <v>32.1</v>
      </c>
      <c r="AS209">
        <v>85.8</v>
      </c>
      <c r="AT209">
        <v>29.9</v>
      </c>
      <c r="AU209">
        <v>34.9</v>
      </c>
      <c r="AV209">
        <v>14.1</v>
      </c>
      <c r="AW209">
        <v>54</v>
      </c>
      <c r="AX209">
        <v>35</v>
      </c>
      <c r="AY209">
        <v>3.4</v>
      </c>
      <c r="AZ209">
        <v>2.9</v>
      </c>
      <c r="BA209">
        <v>3.4</v>
      </c>
      <c r="BB209">
        <v>3.2</v>
      </c>
      <c r="BC209">
        <v>3.1</v>
      </c>
      <c r="BD209">
        <v>3.4</v>
      </c>
      <c r="BE209">
        <v>35</v>
      </c>
      <c r="BF209">
        <v>33</v>
      </c>
      <c r="BG209">
        <v>28</v>
      </c>
      <c r="BH209">
        <v>0.4</v>
      </c>
      <c r="BI209">
        <v>0.3</v>
      </c>
      <c r="BJ209">
        <v>1.4</v>
      </c>
    </row>
    <row r="210" spans="1:62" x14ac:dyDescent="0.3">
      <c r="A210">
        <v>98.319327731092443</v>
      </c>
      <c r="B210">
        <v>1.8559757710540179</v>
      </c>
      <c r="C210">
        <v>0</v>
      </c>
      <c r="D210">
        <v>0.81646550683303309</v>
      </c>
      <c r="E210">
        <v>3</v>
      </c>
      <c r="F210">
        <v>1</v>
      </c>
      <c r="G210">
        <v>1</v>
      </c>
      <c r="I210">
        <v>1</v>
      </c>
      <c r="O210">
        <v>2</v>
      </c>
      <c r="P210">
        <v>1</v>
      </c>
      <c r="Q210">
        <v>1</v>
      </c>
      <c r="S210" t="s">
        <v>31</v>
      </c>
      <c r="T210">
        <v>3.9</v>
      </c>
      <c r="U210">
        <v>7.1</v>
      </c>
      <c r="V210">
        <v>71</v>
      </c>
      <c r="W210">
        <v>0.19</v>
      </c>
      <c r="X210">
        <v>55</v>
      </c>
      <c r="Y210">
        <v>9.4</v>
      </c>
      <c r="Z210">
        <v>246</v>
      </c>
      <c r="AA210">
        <v>14.58</v>
      </c>
      <c r="AB210">
        <v>144</v>
      </c>
      <c r="AC210">
        <v>6</v>
      </c>
      <c r="AD210">
        <v>7</v>
      </c>
      <c r="AE210">
        <v>164</v>
      </c>
      <c r="AF210">
        <v>6.5</v>
      </c>
      <c r="AG210">
        <v>137.6</v>
      </c>
      <c r="AH210">
        <v>3.44</v>
      </c>
      <c r="AI210">
        <v>92.6</v>
      </c>
      <c r="AK210">
        <v>5.4</v>
      </c>
      <c r="AL210" s="1">
        <v>1</v>
      </c>
      <c r="AM210" s="2">
        <f t="shared" si="3"/>
        <v>29.963333333333331</v>
      </c>
      <c r="AN210">
        <v>906</v>
      </c>
      <c r="AO210">
        <v>7.1</v>
      </c>
      <c r="AP210">
        <v>3.6</v>
      </c>
      <c r="AQ210">
        <v>10</v>
      </c>
      <c r="AR210">
        <v>28.9</v>
      </c>
      <c r="AS210">
        <v>80.3</v>
      </c>
      <c r="AT210">
        <v>27.8</v>
      </c>
      <c r="AU210">
        <v>34.6</v>
      </c>
      <c r="AV210">
        <v>13.7</v>
      </c>
      <c r="AW210">
        <v>383</v>
      </c>
      <c r="AX210">
        <v>41</v>
      </c>
      <c r="AY210">
        <v>3.9</v>
      </c>
      <c r="AZ210">
        <v>3.8</v>
      </c>
      <c r="BA210">
        <v>3.9</v>
      </c>
      <c r="BB210">
        <v>3.9</v>
      </c>
      <c r="BC210">
        <v>4</v>
      </c>
      <c r="BD210">
        <v>3.9</v>
      </c>
      <c r="BE210">
        <v>41</v>
      </c>
      <c r="BF210">
        <v>39</v>
      </c>
      <c r="BG210">
        <v>39</v>
      </c>
      <c r="BH210">
        <v>3.2</v>
      </c>
      <c r="BI210">
        <v>7.1</v>
      </c>
      <c r="BJ210">
        <v>1.9</v>
      </c>
    </row>
    <row r="211" spans="1:62" x14ac:dyDescent="0.3">
      <c r="A211">
        <v>93.534482758620697</v>
      </c>
      <c r="B211">
        <v>1.8099628938877534</v>
      </c>
      <c r="C211">
        <v>7.5989690721649481</v>
      </c>
      <c r="D211">
        <v>1.1187893622321872</v>
      </c>
      <c r="E211">
        <v>5</v>
      </c>
      <c r="F211">
        <v>0</v>
      </c>
      <c r="G211">
        <v>0</v>
      </c>
      <c r="O211">
        <v>0</v>
      </c>
      <c r="P211">
        <v>0</v>
      </c>
      <c r="Q211">
        <v>0</v>
      </c>
      <c r="S211" t="s">
        <v>31</v>
      </c>
      <c r="T211">
        <v>3.6</v>
      </c>
      <c r="U211">
        <v>6.1</v>
      </c>
      <c r="V211">
        <v>81</v>
      </c>
      <c r="W211">
        <v>0.15</v>
      </c>
      <c r="X211">
        <v>65</v>
      </c>
      <c r="Y211">
        <v>9.1999999999999993</v>
      </c>
      <c r="Z211">
        <v>306</v>
      </c>
      <c r="AA211">
        <v>10.11</v>
      </c>
      <c r="AB211">
        <v>95</v>
      </c>
      <c r="AC211">
        <v>16</v>
      </c>
      <c r="AD211">
        <v>22</v>
      </c>
      <c r="AE211">
        <v>139</v>
      </c>
      <c r="AF211">
        <v>6.2</v>
      </c>
      <c r="AG211">
        <v>140.9</v>
      </c>
      <c r="AH211">
        <v>4.0999999999999996</v>
      </c>
      <c r="AI211">
        <v>99.8</v>
      </c>
      <c r="AK211">
        <v>4.3</v>
      </c>
      <c r="AL211" s="1">
        <v>0</v>
      </c>
      <c r="AM211" s="2">
        <f t="shared" si="3"/>
        <v>19.473333333333333</v>
      </c>
      <c r="AN211">
        <v>589.4</v>
      </c>
      <c r="AO211">
        <v>5.2</v>
      </c>
      <c r="AP211">
        <v>3.5</v>
      </c>
      <c r="AQ211">
        <v>10.6</v>
      </c>
      <c r="AR211">
        <v>31.9</v>
      </c>
      <c r="AS211">
        <v>91.1</v>
      </c>
      <c r="AT211">
        <v>30.3</v>
      </c>
      <c r="AU211">
        <v>33.200000000000003</v>
      </c>
      <c r="AV211">
        <v>13.2</v>
      </c>
      <c r="AW211">
        <v>222</v>
      </c>
      <c r="AX211">
        <v>39</v>
      </c>
      <c r="AY211">
        <v>3.6</v>
      </c>
      <c r="AZ211">
        <v>3.4</v>
      </c>
      <c r="BA211">
        <v>3.6</v>
      </c>
      <c r="BB211">
        <v>3.5</v>
      </c>
      <c r="BC211">
        <v>3.6</v>
      </c>
      <c r="BD211">
        <v>4</v>
      </c>
      <c r="BE211">
        <v>39</v>
      </c>
      <c r="BF211">
        <v>40</v>
      </c>
      <c r="BG211">
        <v>37</v>
      </c>
      <c r="BH211">
        <v>8.1</v>
      </c>
      <c r="BI211">
        <v>0.3</v>
      </c>
      <c r="BJ211">
        <v>0.6</v>
      </c>
    </row>
    <row r="212" spans="1:62" x14ac:dyDescent="0.3">
      <c r="A212">
        <v>83.333333333333329</v>
      </c>
      <c r="B212">
        <v>1.256562943425851</v>
      </c>
      <c r="C212">
        <v>20.727305886601663</v>
      </c>
      <c r="D212">
        <v>1.2523455401143038</v>
      </c>
      <c r="E212">
        <v>4</v>
      </c>
      <c r="F212">
        <v>0</v>
      </c>
      <c r="G212">
        <v>1</v>
      </c>
      <c r="H212">
        <v>1</v>
      </c>
      <c r="I212">
        <v>1</v>
      </c>
      <c r="O212">
        <v>3</v>
      </c>
      <c r="P212">
        <v>2</v>
      </c>
      <c r="Q212">
        <v>1</v>
      </c>
      <c r="S212" t="s">
        <v>31</v>
      </c>
      <c r="T212">
        <v>3.7</v>
      </c>
      <c r="U212">
        <v>6.7</v>
      </c>
      <c r="V212">
        <v>50</v>
      </c>
      <c r="W212">
        <v>0.15</v>
      </c>
      <c r="X212">
        <v>58</v>
      </c>
      <c r="Y212">
        <v>8.9</v>
      </c>
      <c r="Z212">
        <v>248</v>
      </c>
      <c r="AA212">
        <v>7.33</v>
      </c>
      <c r="AB212">
        <v>148</v>
      </c>
      <c r="AC212">
        <v>15</v>
      </c>
      <c r="AD212">
        <v>22</v>
      </c>
      <c r="AE212">
        <v>145</v>
      </c>
      <c r="AF212">
        <v>5.3</v>
      </c>
      <c r="AG212">
        <v>133.9</v>
      </c>
      <c r="AH212">
        <v>4.04</v>
      </c>
      <c r="AI212">
        <v>93.5</v>
      </c>
      <c r="AK212">
        <v>5.7</v>
      </c>
      <c r="AL212" s="1">
        <v>0</v>
      </c>
      <c r="AM212" s="2">
        <f t="shared" si="3"/>
        <v>16.54</v>
      </c>
      <c r="AN212">
        <v>506.4</v>
      </c>
      <c r="AO212">
        <v>10.199999999999999</v>
      </c>
      <c r="AP212">
        <v>3.24</v>
      </c>
      <c r="AQ212">
        <v>10.4</v>
      </c>
      <c r="AR212">
        <v>30.3</v>
      </c>
      <c r="AS212">
        <v>93.5</v>
      </c>
      <c r="AT212">
        <v>32.1</v>
      </c>
      <c r="AU212">
        <v>34.299999999999997</v>
      </c>
      <c r="AV212">
        <v>14.6</v>
      </c>
      <c r="AW212">
        <v>280</v>
      </c>
      <c r="AX212">
        <v>46</v>
      </c>
      <c r="AY212">
        <v>3.7</v>
      </c>
      <c r="AZ212">
        <v>3.4</v>
      </c>
      <c r="BA212">
        <v>3.6</v>
      </c>
      <c r="BB212">
        <v>3.5</v>
      </c>
      <c r="BC212">
        <v>3.4</v>
      </c>
      <c r="BD212">
        <v>3.4</v>
      </c>
      <c r="BE212">
        <v>46</v>
      </c>
      <c r="BF212">
        <v>41</v>
      </c>
      <c r="BG212">
        <v>39</v>
      </c>
      <c r="BH212">
        <v>1.7</v>
      </c>
      <c r="BI212">
        <v>0.6</v>
      </c>
      <c r="BJ212">
        <v>0.6</v>
      </c>
    </row>
    <row r="213" spans="1:62" x14ac:dyDescent="0.3">
      <c r="A213">
        <v>87.218045112781951</v>
      </c>
      <c r="E213">
        <v>5</v>
      </c>
      <c r="F213">
        <v>0</v>
      </c>
      <c r="G213">
        <v>0</v>
      </c>
      <c r="L213">
        <v>1</v>
      </c>
      <c r="O213">
        <v>1</v>
      </c>
      <c r="P213">
        <v>1</v>
      </c>
      <c r="Q213">
        <v>1</v>
      </c>
      <c r="S213" t="s">
        <v>31</v>
      </c>
      <c r="T213">
        <v>3.9</v>
      </c>
      <c r="U213">
        <v>6.7</v>
      </c>
      <c r="V213">
        <v>142</v>
      </c>
      <c r="W213">
        <v>0.19</v>
      </c>
      <c r="X213">
        <v>83</v>
      </c>
      <c r="Y213">
        <v>10</v>
      </c>
      <c r="Z213">
        <v>234</v>
      </c>
      <c r="AA213">
        <v>6.84</v>
      </c>
      <c r="AB213">
        <v>110</v>
      </c>
      <c r="AC213">
        <v>42</v>
      </c>
      <c r="AD213">
        <v>40</v>
      </c>
      <c r="AE213">
        <v>90</v>
      </c>
      <c r="AF213">
        <v>5.0999999999999996</v>
      </c>
      <c r="AG213">
        <v>133.6</v>
      </c>
      <c r="AH213">
        <v>3.58</v>
      </c>
      <c r="AI213">
        <v>90.7</v>
      </c>
      <c r="AK213">
        <v>4.3</v>
      </c>
      <c r="AL213" s="1">
        <v>0</v>
      </c>
      <c r="AM213" s="2">
        <f t="shared" si="3"/>
        <v>22.946666666666669</v>
      </c>
      <c r="AN213">
        <v>693.7</v>
      </c>
      <c r="AO213">
        <v>5.3</v>
      </c>
      <c r="AP213">
        <v>3.2</v>
      </c>
      <c r="AQ213">
        <v>9.8000000000000007</v>
      </c>
      <c r="AR213">
        <v>29</v>
      </c>
      <c r="AS213">
        <v>90.6</v>
      </c>
      <c r="AT213">
        <v>30.6</v>
      </c>
      <c r="AU213">
        <v>33.799999999999997</v>
      </c>
      <c r="AV213">
        <v>15.5</v>
      </c>
      <c r="AW213">
        <v>237</v>
      </c>
      <c r="AX213">
        <v>48</v>
      </c>
      <c r="AY213">
        <v>3.9</v>
      </c>
      <c r="AZ213">
        <v>3.9</v>
      </c>
      <c r="BA213">
        <v>3.6</v>
      </c>
      <c r="BB213">
        <v>4.0999999999999996</v>
      </c>
      <c r="BC213">
        <v>4</v>
      </c>
      <c r="BD213">
        <v>3.7</v>
      </c>
      <c r="BE213">
        <v>48</v>
      </c>
      <c r="BF213">
        <v>40</v>
      </c>
      <c r="BG213">
        <v>45</v>
      </c>
      <c r="BH213">
        <v>0.8</v>
      </c>
      <c r="BI213">
        <v>0.9</v>
      </c>
      <c r="BJ213">
        <v>0.8</v>
      </c>
    </row>
    <row r="214" spans="1:62" x14ac:dyDescent="0.3">
      <c r="A214">
        <v>105.09259259259258</v>
      </c>
      <c r="B214">
        <v>1.8003706754445616</v>
      </c>
      <c r="C214">
        <v>42.644992422714751</v>
      </c>
      <c r="D214">
        <v>1.0507318418585616</v>
      </c>
      <c r="E214">
        <v>5</v>
      </c>
      <c r="F214">
        <v>0</v>
      </c>
      <c r="G214">
        <v>1</v>
      </c>
      <c r="O214">
        <v>1</v>
      </c>
      <c r="P214">
        <v>0</v>
      </c>
      <c r="Q214">
        <v>1</v>
      </c>
      <c r="S214" t="s">
        <v>31</v>
      </c>
      <c r="T214">
        <v>3.7</v>
      </c>
      <c r="U214">
        <v>6.9</v>
      </c>
      <c r="V214">
        <v>36</v>
      </c>
      <c r="W214">
        <v>0.17</v>
      </c>
      <c r="X214">
        <v>60</v>
      </c>
      <c r="Y214">
        <v>8.6</v>
      </c>
      <c r="Z214">
        <v>238</v>
      </c>
      <c r="AA214">
        <v>6.78</v>
      </c>
      <c r="AB214">
        <v>174</v>
      </c>
      <c r="AC214">
        <v>15</v>
      </c>
      <c r="AD214">
        <v>21</v>
      </c>
      <c r="AE214">
        <v>399</v>
      </c>
      <c r="AF214">
        <v>5.4</v>
      </c>
      <c r="AG214">
        <v>142.1</v>
      </c>
      <c r="AH214">
        <v>3.75</v>
      </c>
      <c r="AI214">
        <v>100.4</v>
      </c>
      <c r="AK214">
        <v>3</v>
      </c>
      <c r="AL214" s="1">
        <v>0</v>
      </c>
      <c r="AM214" s="2">
        <f t="shared" si="3"/>
        <v>8.0599999999999987</v>
      </c>
      <c r="AN214">
        <v>250.6</v>
      </c>
      <c r="AO214">
        <v>8.8000000000000007</v>
      </c>
      <c r="AP214">
        <v>3.78</v>
      </c>
      <c r="AQ214">
        <v>11.1</v>
      </c>
      <c r="AR214">
        <v>34.6</v>
      </c>
      <c r="AS214">
        <v>91.5</v>
      </c>
      <c r="AT214">
        <v>29.4</v>
      </c>
      <c r="AU214">
        <v>32.1</v>
      </c>
      <c r="AV214">
        <v>14.6</v>
      </c>
      <c r="AW214">
        <v>388</v>
      </c>
      <c r="AX214">
        <v>34</v>
      </c>
      <c r="AY214">
        <v>3.7</v>
      </c>
      <c r="AZ214">
        <v>3.9</v>
      </c>
      <c r="BA214">
        <v>3.5</v>
      </c>
      <c r="BB214">
        <v>4.0999999999999996</v>
      </c>
      <c r="BC214">
        <v>3.8</v>
      </c>
      <c r="BD214">
        <v>3.7</v>
      </c>
      <c r="BE214">
        <v>34</v>
      </c>
      <c r="BF214">
        <v>42</v>
      </c>
      <c r="BG214">
        <v>32</v>
      </c>
      <c r="BH214">
        <v>55.8</v>
      </c>
      <c r="BI214">
        <v>64.7</v>
      </c>
      <c r="BJ214">
        <v>45.8</v>
      </c>
    </row>
    <row r="215" spans="1:62" x14ac:dyDescent="0.3">
      <c r="A215">
        <v>100.86956521739131</v>
      </c>
      <c r="B215">
        <v>2.11897034177563</v>
      </c>
      <c r="C215">
        <v>4.0153369724963257</v>
      </c>
      <c r="D215">
        <v>1.3167533074019371</v>
      </c>
      <c r="E215">
        <v>1</v>
      </c>
      <c r="F215">
        <v>0</v>
      </c>
      <c r="G215">
        <v>0</v>
      </c>
      <c r="O215">
        <v>0</v>
      </c>
      <c r="P215">
        <v>0</v>
      </c>
      <c r="Q215">
        <v>0</v>
      </c>
      <c r="S215" t="s">
        <v>31</v>
      </c>
      <c r="T215">
        <v>4</v>
      </c>
      <c r="U215">
        <v>6.7</v>
      </c>
      <c r="V215">
        <v>40</v>
      </c>
      <c r="W215">
        <v>0.24</v>
      </c>
      <c r="X215">
        <v>106</v>
      </c>
      <c r="Y215">
        <v>7.9</v>
      </c>
      <c r="Z215">
        <v>236</v>
      </c>
      <c r="AA215">
        <v>16.02</v>
      </c>
      <c r="AB215">
        <v>107</v>
      </c>
      <c r="AC215">
        <v>6</v>
      </c>
      <c r="AD215">
        <v>10</v>
      </c>
      <c r="AE215">
        <v>135</v>
      </c>
      <c r="AF215">
        <v>7.3</v>
      </c>
      <c r="AG215">
        <v>138.30000000000001</v>
      </c>
      <c r="AH215">
        <v>4.03</v>
      </c>
      <c r="AI215">
        <v>95.3</v>
      </c>
      <c r="AK215">
        <v>6.2</v>
      </c>
      <c r="AL215" s="1">
        <v>0</v>
      </c>
      <c r="AM215" s="2">
        <f t="shared" si="3"/>
        <v>18.273333333333333</v>
      </c>
      <c r="AN215">
        <v>555.70000000000005</v>
      </c>
      <c r="AO215">
        <v>7.5</v>
      </c>
      <c r="AP215">
        <v>3.38</v>
      </c>
      <c r="AQ215">
        <v>10.1</v>
      </c>
      <c r="AR215">
        <v>29.6</v>
      </c>
      <c r="AS215">
        <v>87.6</v>
      </c>
      <c r="AT215">
        <v>29.9</v>
      </c>
      <c r="AU215">
        <v>34.1</v>
      </c>
      <c r="AV215">
        <v>11.9</v>
      </c>
      <c r="AW215">
        <v>202</v>
      </c>
      <c r="AX215">
        <v>44</v>
      </c>
      <c r="AY215">
        <v>4</v>
      </c>
      <c r="AZ215">
        <v>3.5</v>
      </c>
      <c r="BA215">
        <v>3.8</v>
      </c>
      <c r="BB215">
        <v>3.9</v>
      </c>
      <c r="BC215">
        <v>3.9</v>
      </c>
      <c r="BD215">
        <v>4.0999999999999996</v>
      </c>
      <c r="BE215">
        <v>44</v>
      </c>
      <c r="BF215">
        <v>36</v>
      </c>
      <c r="BG215">
        <v>35</v>
      </c>
      <c r="BH215">
        <v>4.0999999999999996</v>
      </c>
      <c r="BI215">
        <v>2.5</v>
      </c>
      <c r="BJ215">
        <v>8.8000000000000007</v>
      </c>
    </row>
    <row r="216" spans="1:62" x14ac:dyDescent="0.3">
      <c r="A216">
        <v>112.38095238095237</v>
      </c>
      <c r="B216">
        <v>1.9195360837116158</v>
      </c>
      <c r="C216">
        <v>17.339186338295136</v>
      </c>
      <c r="D216">
        <v>0.95510284894806041</v>
      </c>
      <c r="E216">
        <v>4</v>
      </c>
      <c r="F216">
        <v>0</v>
      </c>
      <c r="G216">
        <v>0</v>
      </c>
      <c r="O216">
        <v>0</v>
      </c>
      <c r="P216">
        <v>0</v>
      </c>
      <c r="Q216">
        <v>0</v>
      </c>
      <c r="T216">
        <v>4.0999999999999996</v>
      </c>
      <c r="U216">
        <v>7.5</v>
      </c>
      <c r="V216">
        <v>128</v>
      </c>
      <c r="W216">
        <v>0.15</v>
      </c>
      <c r="X216">
        <v>38</v>
      </c>
      <c r="Y216">
        <v>9.3000000000000007</v>
      </c>
      <c r="Z216">
        <v>209</v>
      </c>
      <c r="AA216">
        <v>7.93</v>
      </c>
      <c r="AB216">
        <v>90</v>
      </c>
      <c r="AC216">
        <v>12</v>
      </c>
      <c r="AD216">
        <v>21</v>
      </c>
      <c r="AE216">
        <v>82</v>
      </c>
      <c r="AF216">
        <v>5.2</v>
      </c>
      <c r="AG216">
        <v>141.5</v>
      </c>
      <c r="AH216">
        <v>3.83</v>
      </c>
      <c r="AI216">
        <v>100.5</v>
      </c>
      <c r="AK216">
        <v>3.8</v>
      </c>
      <c r="AL216" s="1">
        <v>0</v>
      </c>
      <c r="AM216" s="2">
        <f t="shared" si="3"/>
        <v>5.9466666666666672</v>
      </c>
      <c r="AN216">
        <v>184</v>
      </c>
      <c r="AO216">
        <v>5.6</v>
      </c>
      <c r="AP216">
        <v>3.04</v>
      </c>
      <c r="AQ216">
        <v>9.1</v>
      </c>
      <c r="AR216">
        <v>29</v>
      </c>
      <c r="AS216">
        <v>95.4</v>
      </c>
      <c r="AT216">
        <v>29.9</v>
      </c>
      <c r="AU216">
        <v>31.4</v>
      </c>
      <c r="AV216">
        <v>13.1</v>
      </c>
      <c r="AW216">
        <v>218</v>
      </c>
      <c r="AX216">
        <v>32</v>
      </c>
      <c r="AY216">
        <v>4.0999999999999996</v>
      </c>
      <c r="AZ216">
        <v>4.0999999999999996</v>
      </c>
      <c r="BA216">
        <v>3.8</v>
      </c>
      <c r="BB216">
        <v>3.8</v>
      </c>
      <c r="BC216">
        <v>3.9</v>
      </c>
      <c r="BD216">
        <v>3.9</v>
      </c>
      <c r="BE216">
        <v>32</v>
      </c>
      <c r="BF216">
        <v>33</v>
      </c>
      <c r="BG216">
        <v>40</v>
      </c>
      <c r="BH216">
        <v>0.5</v>
      </c>
      <c r="BI216">
        <v>0.6</v>
      </c>
      <c r="BJ216">
        <v>1</v>
      </c>
    </row>
    <row r="217" spans="1:62" x14ac:dyDescent="0.3">
      <c r="A217">
        <v>144.18604651162789</v>
      </c>
      <c r="E217">
        <v>6</v>
      </c>
      <c r="F217">
        <v>0</v>
      </c>
      <c r="G217">
        <v>1</v>
      </c>
      <c r="H217">
        <v>1</v>
      </c>
      <c r="K217">
        <v>1</v>
      </c>
      <c r="O217">
        <v>3</v>
      </c>
      <c r="P217">
        <v>2</v>
      </c>
      <c r="Q217">
        <v>1</v>
      </c>
      <c r="AL217" s="1">
        <v>0</v>
      </c>
      <c r="AM217" s="2">
        <f t="shared" si="3"/>
        <v>0</v>
      </c>
      <c r="BA217">
        <v>3.2</v>
      </c>
      <c r="BB217">
        <v>3</v>
      </c>
      <c r="BC217">
        <v>3</v>
      </c>
      <c r="BD217">
        <v>3.2</v>
      </c>
      <c r="BF217">
        <v>17</v>
      </c>
      <c r="BG217">
        <v>26</v>
      </c>
      <c r="BI217">
        <v>14.4</v>
      </c>
      <c r="BJ217">
        <v>8.6</v>
      </c>
    </row>
    <row r="218" spans="1:62" x14ac:dyDescent="0.3">
      <c r="A218">
        <v>100.4854368932039</v>
      </c>
      <c r="B218">
        <v>1.4897208572167862</v>
      </c>
      <c r="C218">
        <v>9.2430401884283615</v>
      </c>
      <c r="D218">
        <v>1.1171224693139403</v>
      </c>
      <c r="E218">
        <v>4</v>
      </c>
      <c r="F218">
        <v>1</v>
      </c>
      <c r="G218">
        <v>0</v>
      </c>
      <c r="O218">
        <v>0</v>
      </c>
      <c r="P218">
        <v>0</v>
      </c>
      <c r="Q218">
        <v>0</v>
      </c>
      <c r="S218" t="s">
        <v>31</v>
      </c>
      <c r="T218">
        <v>3.4</v>
      </c>
      <c r="U218">
        <v>6.5</v>
      </c>
      <c r="V218">
        <v>48</v>
      </c>
      <c r="W218">
        <v>0.33</v>
      </c>
      <c r="X218">
        <v>125</v>
      </c>
      <c r="Y218">
        <v>7.9</v>
      </c>
      <c r="Z218">
        <v>218</v>
      </c>
      <c r="AA218">
        <v>14.28</v>
      </c>
      <c r="AB218">
        <v>103</v>
      </c>
      <c r="AC218">
        <v>94</v>
      </c>
      <c r="AD218">
        <v>79</v>
      </c>
      <c r="AE218">
        <v>90</v>
      </c>
      <c r="AF218">
        <v>9.4</v>
      </c>
      <c r="AG218">
        <v>138.4</v>
      </c>
      <c r="AH218">
        <v>4.46</v>
      </c>
      <c r="AI218">
        <v>96.8</v>
      </c>
      <c r="AK218">
        <v>7.7</v>
      </c>
      <c r="AL218" s="1">
        <v>0</v>
      </c>
      <c r="AM218" s="2">
        <f t="shared" si="3"/>
        <v>23.4</v>
      </c>
      <c r="AN218">
        <v>708.7</v>
      </c>
      <c r="AO218">
        <v>6.7</v>
      </c>
      <c r="AP218">
        <v>3.5</v>
      </c>
      <c r="AQ218">
        <v>11.4</v>
      </c>
      <c r="AR218">
        <v>32.5</v>
      </c>
      <c r="AS218">
        <v>92.9</v>
      </c>
      <c r="AT218">
        <v>32.6</v>
      </c>
      <c r="AU218">
        <v>35.1</v>
      </c>
      <c r="AV218">
        <v>14.6</v>
      </c>
      <c r="AW218">
        <v>84</v>
      </c>
      <c r="AX218">
        <v>26</v>
      </c>
      <c r="AY218">
        <v>3.4</v>
      </c>
      <c r="AZ218">
        <v>3.4</v>
      </c>
      <c r="BA218">
        <v>3.3</v>
      </c>
      <c r="BB218">
        <v>3.5</v>
      </c>
      <c r="BC218">
        <v>3.5</v>
      </c>
      <c r="BD218">
        <v>3.6</v>
      </c>
      <c r="BE218">
        <v>26</v>
      </c>
      <c r="BF218">
        <v>35</v>
      </c>
      <c r="BG218">
        <v>42</v>
      </c>
      <c r="BH218">
        <v>4</v>
      </c>
      <c r="BI218">
        <v>0.7</v>
      </c>
      <c r="BJ218">
        <v>0.4</v>
      </c>
    </row>
    <row r="219" spans="1:62" x14ac:dyDescent="0.3">
      <c r="A219">
        <v>86.475409836065566</v>
      </c>
      <c r="B219">
        <v>2.161922797285901</v>
      </c>
      <c r="C219">
        <v>0</v>
      </c>
      <c r="D219">
        <v>0.93913583848865878</v>
      </c>
      <c r="E219">
        <v>3</v>
      </c>
      <c r="F219">
        <v>0</v>
      </c>
      <c r="G219">
        <v>1</v>
      </c>
      <c r="O219">
        <v>1</v>
      </c>
      <c r="P219">
        <v>0</v>
      </c>
      <c r="Q219">
        <v>1</v>
      </c>
      <c r="S219" t="s">
        <v>31</v>
      </c>
      <c r="T219">
        <v>3.6</v>
      </c>
      <c r="U219">
        <v>8.1</v>
      </c>
      <c r="V219">
        <v>53</v>
      </c>
      <c r="W219">
        <v>0.14000000000000001</v>
      </c>
      <c r="X219">
        <v>95</v>
      </c>
      <c r="Y219">
        <v>10.9</v>
      </c>
      <c r="Z219">
        <v>190</v>
      </c>
      <c r="AA219">
        <v>10.82</v>
      </c>
      <c r="AB219">
        <v>99</v>
      </c>
      <c r="AC219">
        <v>21</v>
      </c>
      <c r="AD219">
        <v>31</v>
      </c>
      <c r="AE219">
        <v>82</v>
      </c>
      <c r="AF219">
        <v>3.8</v>
      </c>
      <c r="AG219">
        <v>141.1</v>
      </c>
      <c r="AH219">
        <v>4.72</v>
      </c>
      <c r="AI219">
        <v>93.8</v>
      </c>
      <c r="AK219">
        <v>7.4</v>
      </c>
      <c r="AL219" s="1">
        <v>0</v>
      </c>
      <c r="AM219" s="2">
        <f t="shared" si="3"/>
        <v>0.93333333333333335</v>
      </c>
      <c r="AN219">
        <v>37.4</v>
      </c>
      <c r="AO219">
        <v>9.4</v>
      </c>
      <c r="AP219">
        <v>3.55</v>
      </c>
      <c r="AQ219">
        <v>10.199999999999999</v>
      </c>
      <c r="AR219">
        <v>32.4</v>
      </c>
      <c r="AS219">
        <v>91.3</v>
      </c>
      <c r="AT219">
        <v>28.7</v>
      </c>
      <c r="AU219">
        <v>31.5</v>
      </c>
      <c r="AV219">
        <v>13.1</v>
      </c>
      <c r="AW219">
        <v>359</v>
      </c>
      <c r="AX219">
        <v>37</v>
      </c>
      <c r="AY219">
        <v>3.6</v>
      </c>
      <c r="AZ219">
        <v>3.4</v>
      </c>
      <c r="BA219">
        <v>3.5</v>
      </c>
      <c r="BB219">
        <v>3.4</v>
      </c>
      <c r="BC219">
        <v>3.5</v>
      </c>
      <c r="BD219">
        <v>3.7</v>
      </c>
      <c r="BE219">
        <v>37</v>
      </c>
      <c r="BF219">
        <v>43</v>
      </c>
      <c r="BG219">
        <v>42</v>
      </c>
      <c r="BH219">
        <v>0.8</v>
      </c>
      <c r="BI219">
        <v>0.7</v>
      </c>
      <c r="BJ219">
        <v>0.8</v>
      </c>
    </row>
    <row r="220" spans="1:62" x14ac:dyDescent="0.3">
      <c r="A220">
        <v>80.681818181818201</v>
      </c>
      <c r="B220">
        <v>1.8349564374935663</v>
      </c>
      <c r="C220">
        <v>9.015997531517236</v>
      </c>
      <c r="D220">
        <v>1.0787016130328575</v>
      </c>
      <c r="E220">
        <v>1</v>
      </c>
      <c r="F220">
        <v>1</v>
      </c>
      <c r="G220">
        <v>0</v>
      </c>
      <c r="O220">
        <v>0</v>
      </c>
      <c r="P220">
        <v>0</v>
      </c>
      <c r="Q220">
        <v>0</v>
      </c>
      <c r="T220">
        <v>4.0999999999999996</v>
      </c>
      <c r="U220">
        <v>6.6</v>
      </c>
      <c r="V220">
        <v>70</v>
      </c>
      <c r="W220">
        <v>0.15</v>
      </c>
      <c r="X220">
        <v>31</v>
      </c>
      <c r="Y220">
        <v>9.1999999999999993</v>
      </c>
      <c r="Z220">
        <v>234</v>
      </c>
      <c r="AA220">
        <v>12.32</v>
      </c>
      <c r="AB220">
        <v>95</v>
      </c>
      <c r="AC220">
        <v>7</v>
      </c>
      <c r="AD220">
        <v>18</v>
      </c>
      <c r="AE220">
        <v>144</v>
      </c>
      <c r="AF220">
        <v>6.2</v>
      </c>
      <c r="AG220">
        <v>140</v>
      </c>
      <c r="AH220">
        <v>3.96</v>
      </c>
      <c r="AI220">
        <v>95</v>
      </c>
      <c r="AK220">
        <v>5.3</v>
      </c>
      <c r="AL220" s="1">
        <v>0</v>
      </c>
      <c r="AM220" s="2">
        <f t="shared" si="3"/>
        <v>9.4966666666666679</v>
      </c>
      <c r="AN220">
        <v>291.10000000000002</v>
      </c>
      <c r="AO220">
        <v>6.2</v>
      </c>
      <c r="AP220">
        <v>2.88</v>
      </c>
      <c r="AQ220">
        <v>8.4</v>
      </c>
      <c r="AR220">
        <v>25</v>
      </c>
      <c r="AS220">
        <v>86.8</v>
      </c>
      <c r="AT220">
        <v>29.2</v>
      </c>
      <c r="AU220">
        <v>33.6</v>
      </c>
      <c r="AV220">
        <v>14.1</v>
      </c>
      <c r="AW220">
        <v>212</v>
      </c>
      <c r="AX220">
        <v>33</v>
      </c>
      <c r="AY220">
        <v>4.0999999999999996</v>
      </c>
      <c r="AZ220">
        <v>3.2</v>
      </c>
      <c r="BA220">
        <v>3.5</v>
      </c>
      <c r="BB220">
        <v>3.4</v>
      </c>
      <c r="BC220">
        <v>3.5</v>
      </c>
      <c r="BD220">
        <v>3.6</v>
      </c>
      <c r="BE220">
        <v>33</v>
      </c>
      <c r="BF220">
        <v>48</v>
      </c>
      <c r="BG220">
        <v>51</v>
      </c>
      <c r="BH220">
        <v>44.7</v>
      </c>
      <c r="BI220">
        <v>12.7</v>
      </c>
      <c r="BJ220">
        <v>0.5</v>
      </c>
    </row>
    <row r="221" spans="1:62" x14ac:dyDescent="0.3">
      <c r="A221">
        <v>136.00000000000003</v>
      </c>
      <c r="B221">
        <v>1.1741670558757886</v>
      </c>
      <c r="C221">
        <v>48.076738609112709</v>
      </c>
      <c r="D221">
        <v>1.2443186180422265</v>
      </c>
      <c r="E221">
        <v>7</v>
      </c>
      <c r="F221">
        <v>0</v>
      </c>
      <c r="G221">
        <v>0</v>
      </c>
      <c r="L221">
        <v>1</v>
      </c>
      <c r="O221">
        <v>1</v>
      </c>
      <c r="P221">
        <v>1</v>
      </c>
      <c r="Q221">
        <v>1</v>
      </c>
      <c r="S221" t="s">
        <v>31</v>
      </c>
      <c r="T221">
        <v>3</v>
      </c>
      <c r="U221">
        <v>5.8</v>
      </c>
      <c r="V221">
        <v>108</v>
      </c>
      <c r="W221">
        <v>0.15</v>
      </c>
      <c r="X221">
        <v>60</v>
      </c>
      <c r="Y221">
        <v>7.9</v>
      </c>
      <c r="Z221">
        <v>121</v>
      </c>
      <c r="AA221">
        <v>5.79</v>
      </c>
      <c r="AB221">
        <v>107</v>
      </c>
      <c r="AC221">
        <v>11</v>
      </c>
      <c r="AD221">
        <v>26</v>
      </c>
      <c r="AE221">
        <v>99</v>
      </c>
      <c r="AF221">
        <v>4.5999999999999996</v>
      </c>
      <c r="AG221">
        <v>138.4</v>
      </c>
      <c r="AH221">
        <v>2.82</v>
      </c>
      <c r="AI221">
        <v>97.7</v>
      </c>
      <c r="AK221">
        <v>3.8</v>
      </c>
      <c r="AL221" s="1">
        <v>1</v>
      </c>
      <c r="AM221" s="2">
        <f t="shared" si="3"/>
        <v>35.549999999999997</v>
      </c>
      <c r="AN221">
        <v>1078</v>
      </c>
      <c r="AO221">
        <v>11.5</v>
      </c>
      <c r="AP221">
        <v>2.97</v>
      </c>
      <c r="AQ221">
        <v>8.9</v>
      </c>
      <c r="AR221">
        <v>26.8</v>
      </c>
      <c r="AS221">
        <v>90.2</v>
      </c>
      <c r="AT221">
        <v>30</v>
      </c>
      <c r="AU221">
        <v>33.200000000000003</v>
      </c>
      <c r="AV221">
        <v>14</v>
      </c>
      <c r="AW221">
        <v>258</v>
      </c>
      <c r="AX221">
        <v>18</v>
      </c>
      <c r="AY221">
        <v>3</v>
      </c>
      <c r="AZ221">
        <v>3.3</v>
      </c>
      <c r="BA221">
        <v>3.4</v>
      </c>
      <c r="BB221">
        <v>3.5</v>
      </c>
      <c r="BC221">
        <v>3.6</v>
      </c>
      <c r="BD221">
        <v>3.6</v>
      </c>
      <c r="BE221">
        <v>18</v>
      </c>
      <c r="BF221">
        <v>28</v>
      </c>
      <c r="BG221">
        <v>29</v>
      </c>
      <c r="BH221">
        <v>2.2999999999999998</v>
      </c>
      <c r="BI221">
        <v>0.3</v>
      </c>
      <c r="BJ221">
        <v>0.7</v>
      </c>
    </row>
    <row r="222" spans="1:62" x14ac:dyDescent="0.3">
      <c r="B222" t="s">
        <v>63</v>
      </c>
      <c r="Q222" t="s">
        <v>63</v>
      </c>
      <c r="AM222" s="1"/>
    </row>
    <row r="223" spans="1:62" x14ac:dyDescent="0.3">
      <c r="O223" t="s">
        <v>63</v>
      </c>
      <c r="AM223" s="1"/>
    </row>
    <row r="224" spans="1:62" x14ac:dyDescent="0.3">
      <c r="AM224" s="1"/>
    </row>
    <row r="225" spans="39:39" x14ac:dyDescent="0.3">
      <c r="AM225" s="1"/>
    </row>
    <row r="226" spans="39:39" x14ac:dyDescent="0.3">
      <c r="AM226" s="1"/>
    </row>
    <row r="227" spans="39:39" x14ac:dyDescent="0.3">
      <c r="AM227" s="1"/>
    </row>
    <row r="228" spans="39:39" x14ac:dyDescent="0.3">
      <c r="AM228" s="1"/>
    </row>
  </sheetData>
  <phoneticPr fontId="1" type="noConversion"/>
  <pageMargins left="0.7" right="0.7" top="0.75" bottom="0.75" header="0.3" footer="0.3"/>
  <pageSetup paperSize="9"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H</dc:creator>
  <cp:lastModifiedBy>JCH</cp:lastModifiedBy>
  <cp:lastPrinted>2021-09-06T03:25:32Z</cp:lastPrinted>
  <dcterms:created xsi:type="dcterms:W3CDTF">2015-06-05T18:17:20Z</dcterms:created>
  <dcterms:modified xsi:type="dcterms:W3CDTF">2022-10-20T14:11:15Z</dcterms:modified>
</cp:coreProperties>
</file>